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Library/CloudStorage/OneDrive-Cloud365/CLAUDIA/Personale e ricerca/RICERCA e DIDATTICA/Counting/Plos one/"/>
    </mc:Choice>
  </mc:AlternateContent>
  <xr:revisionPtr revIDLastSave="0" documentId="13_ncr:1_{B2A85BA9-BFF6-7140-8DD0-C0F496E7D204}" xr6:coauthVersionLast="47" xr6:coauthVersionMax="47" xr10:uidLastSave="{00000000-0000-0000-0000-000000000000}"/>
  <bookViews>
    <workbookView xWindow="3440" yWindow="500" windowWidth="27640" windowHeight="16940" xr2:uid="{8B21768D-0D36-984A-B390-BA87DA0A75E1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1" i="1" l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97" uniqueCount="20">
  <si>
    <t>Matricola</t>
  </si>
  <si>
    <t>V iso basel FA</t>
  </si>
  <si>
    <t>V iso sinc FA</t>
  </si>
  <si>
    <t>V iso async FA</t>
  </si>
  <si>
    <t>V niso basel FA</t>
  </si>
  <si>
    <t>V niso sinc FA</t>
  </si>
  <si>
    <t>V niso async FA</t>
  </si>
  <si>
    <t>f</t>
  </si>
  <si>
    <t>m</t>
  </si>
  <si>
    <t>Age</t>
  </si>
  <si>
    <t>Gender</t>
  </si>
  <si>
    <t>Accuracy media 2 domanda</t>
  </si>
  <si>
    <t>Media totale discostamento</t>
  </si>
  <si>
    <t>H Sleep</t>
  </si>
  <si>
    <t>V iso basel Mod</t>
  </si>
  <si>
    <t>V iso sinc Mod</t>
  </si>
  <si>
    <t>V iso async Mod</t>
  </si>
  <si>
    <t>V niso basel Mod</t>
  </si>
  <si>
    <t>V niso sinc Mod</t>
  </si>
  <si>
    <t>V niso async 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center" vertical="center"/>
    </xf>
    <xf numFmtId="2" fontId="3" fillId="4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2" fillId="4" borderId="2" xfId="0" applyNumberFormat="1" applyFont="1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6C87-E5CC-BF4D-A0D4-71EB0674FB8F}">
  <dimension ref="A1:R83"/>
  <sheetViews>
    <sheetView tabSelected="1" topLeftCell="I52" workbookViewId="0">
      <selection activeCell="N87" sqref="N87"/>
    </sheetView>
  </sheetViews>
  <sheetFormatPr baseColWidth="10" defaultColWidth="22" defaultRowHeight="16" x14ac:dyDescent="0.2"/>
  <cols>
    <col min="1" max="1" width="12.83203125" style="11" customWidth="1"/>
    <col min="2" max="2" width="8.1640625" style="11" customWidth="1"/>
    <col min="3" max="3" width="11.33203125" style="11" customWidth="1"/>
    <col min="4" max="4" width="15.5" style="11" customWidth="1"/>
    <col min="5" max="5" width="19" style="11" customWidth="1"/>
    <col min="6" max="6" width="16.6640625" style="11" customWidth="1"/>
    <col min="7" max="7" width="18.33203125" style="11" customWidth="1"/>
    <col min="8" max="8" width="15.33203125" style="11" customWidth="1"/>
    <col min="9" max="9" width="20.6640625" style="11" customWidth="1"/>
    <col min="10" max="10" width="16.83203125" style="11" customWidth="1"/>
    <col min="11" max="11" width="21" style="11" customWidth="1"/>
    <col min="12" max="12" width="18.33203125" style="11" customWidth="1"/>
    <col min="13" max="13" width="19.6640625" style="11" customWidth="1"/>
    <col min="14" max="14" width="17.1640625" style="11" customWidth="1"/>
    <col min="15" max="15" width="20.5" style="11" customWidth="1"/>
    <col min="16" max="16" width="17.83203125" style="11" customWidth="1"/>
    <col min="17" max="17" width="22" style="10"/>
    <col min="18" max="18" width="24.6640625" style="10" customWidth="1"/>
    <col min="19" max="16384" width="22" style="10"/>
  </cols>
  <sheetData>
    <row r="1" spans="1:18" ht="21" x14ac:dyDescent="0.2">
      <c r="A1" s="16" t="s">
        <v>0</v>
      </c>
      <c r="B1" s="15" t="s">
        <v>9</v>
      </c>
      <c r="C1" s="15" t="s">
        <v>10</v>
      </c>
      <c r="D1" s="15" t="s">
        <v>13</v>
      </c>
      <c r="E1" s="1">
        <v>136</v>
      </c>
      <c r="F1" s="1">
        <v>137</v>
      </c>
      <c r="G1" s="1">
        <v>146</v>
      </c>
      <c r="H1" s="1">
        <v>147</v>
      </c>
      <c r="I1" s="1">
        <v>156</v>
      </c>
      <c r="J1" s="1">
        <v>157</v>
      </c>
      <c r="K1" s="2">
        <v>236</v>
      </c>
      <c r="L1" s="2">
        <v>237</v>
      </c>
      <c r="M1" s="2">
        <v>246</v>
      </c>
      <c r="N1" s="2">
        <v>247</v>
      </c>
      <c r="O1" s="2">
        <v>256</v>
      </c>
      <c r="P1" s="3">
        <v>257</v>
      </c>
      <c r="Q1" s="14" t="s">
        <v>11</v>
      </c>
      <c r="R1" s="14" t="s">
        <v>12</v>
      </c>
    </row>
    <row r="2" spans="1:18" ht="21" x14ac:dyDescent="0.2">
      <c r="A2" s="17"/>
      <c r="B2" s="15"/>
      <c r="C2" s="15"/>
      <c r="D2" s="15"/>
      <c r="E2" s="1" t="s">
        <v>14</v>
      </c>
      <c r="F2" s="1" t="s">
        <v>1</v>
      </c>
      <c r="G2" s="1" t="s">
        <v>15</v>
      </c>
      <c r="H2" s="1" t="s">
        <v>2</v>
      </c>
      <c r="I2" s="1" t="s">
        <v>16</v>
      </c>
      <c r="J2" s="1" t="s">
        <v>3</v>
      </c>
      <c r="K2" s="2" t="s">
        <v>17</v>
      </c>
      <c r="L2" s="2" t="s">
        <v>4</v>
      </c>
      <c r="M2" s="2" t="s">
        <v>18</v>
      </c>
      <c r="N2" s="2" t="s">
        <v>5</v>
      </c>
      <c r="O2" s="2" t="s">
        <v>19</v>
      </c>
      <c r="P2" s="3" t="s">
        <v>6</v>
      </c>
      <c r="Q2" s="14"/>
      <c r="R2" s="14"/>
    </row>
    <row r="3" spans="1:18" x14ac:dyDescent="0.2">
      <c r="A3" s="5">
        <v>17902</v>
      </c>
      <c r="B3" s="5">
        <v>20</v>
      </c>
      <c r="C3" s="5" t="s">
        <v>7</v>
      </c>
      <c r="D3" s="5">
        <v>9</v>
      </c>
      <c r="E3" s="6">
        <v>3</v>
      </c>
      <c r="F3" s="6">
        <v>-0.33333333333333331</v>
      </c>
      <c r="G3" s="6">
        <v>0</v>
      </c>
      <c r="H3" s="6">
        <v>1.6666666666666667</v>
      </c>
      <c r="I3" s="6">
        <v>-0.66666666666666663</v>
      </c>
      <c r="J3" s="7">
        <v>-2</v>
      </c>
      <c r="K3" s="7">
        <v>-0.66666666666666663</v>
      </c>
      <c r="L3" s="7">
        <v>-0.66666666666666663</v>
      </c>
      <c r="M3" s="7">
        <v>3.3333333333333335</v>
      </c>
      <c r="N3" s="7">
        <v>1.6666666666666667</v>
      </c>
      <c r="O3" s="7">
        <v>-3.3333333333333335</v>
      </c>
      <c r="P3" s="7">
        <v>-3</v>
      </c>
      <c r="Q3" s="7">
        <v>1</v>
      </c>
      <c r="R3" s="7">
        <f>AVERAGE(E3:P3)</f>
        <v>-8.3333333333333301E-2</v>
      </c>
    </row>
    <row r="4" spans="1:18" x14ac:dyDescent="0.2">
      <c r="A4" s="5">
        <v>17789</v>
      </c>
      <c r="B4" s="5">
        <v>21</v>
      </c>
      <c r="C4" s="5" t="s">
        <v>7</v>
      </c>
      <c r="D4" s="5">
        <v>7</v>
      </c>
      <c r="E4" s="6">
        <v>-0.33333333333333331</v>
      </c>
      <c r="F4" s="6">
        <v>-5</v>
      </c>
      <c r="G4" s="6">
        <v>0</v>
      </c>
      <c r="H4" s="6">
        <v>-6.666666666666667</v>
      </c>
      <c r="I4" s="6">
        <v>-3.6666666666666665</v>
      </c>
      <c r="J4" s="7">
        <v>-11.333333333333334</v>
      </c>
      <c r="K4" s="7">
        <v>0.33333333333333331</v>
      </c>
      <c r="L4" s="7">
        <v>-3.3333333333333335</v>
      </c>
      <c r="M4" s="7">
        <v>0.33333333333333331</v>
      </c>
      <c r="N4" s="7">
        <v>-3.6666666666666665</v>
      </c>
      <c r="O4" s="6">
        <v>0</v>
      </c>
      <c r="P4" s="6">
        <v>-4</v>
      </c>
      <c r="Q4" s="7">
        <v>1</v>
      </c>
      <c r="R4" s="7">
        <f t="shared" ref="R4:R32" si="0">AVERAGE(E4:P4)</f>
        <v>-3.1111111111111112</v>
      </c>
    </row>
    <row r="5" spans="1:18" ht="17" customHeight="1" x14ac:dyDescent="0.2">
      <c r="A5" s="5">
        <v>17469</v>
      </c>
      <c r="B5" s="5">
        <v>22</v>
      </c>
      <c r="C5" s="5" t="s">
        <v>7</v>
      </c>
      <c r="D5" s="5">
        <v>6</v>
      </c>
      <c r="E5" s="6">
        <v>3.3333333333333335</v>
      </c>
      <c r="F5" s="6">
        <v>0.66666666666666663</v>
      </c>
      <c r="G5" s="6">
        <v>1.3333333333333333</v>
      </c>
      <c r="H5" s="6">
        <v>6.666666666666667</v>
      </c>
      <c r="I5" s="7">
        <v>0.33333333333333331</v>
      </c>
      <c r="J5" s="6">
        <v>2</v>
      </c>
      <c r="K5" s="12">
        <v>1.3333333329999999</v>
      </c>
      <c r="L5" s="7">
        <v>1.3333333333333333</v>
      </c>
      <c r="M5" s="7">
        <v>1.6666666666666667</v>
      </c>
      <c r="N5" s="7">
        <v>2.6666666666666665</v>
      </c>
      <c r="O5" s="7">
        <v>4.666666666666667</v>
      </c>
      <c r="P5" s="6">
        <v>1</v>
      </c>
      <c r="Q5" s="7">
        <v>1</v>
      </c>
      <c r="R5" s="7">
        <f t="shared" si="0"/>
        <v>2.2499999999722227</v>
      </c>
    </row>
    <row r="6" spans="1:18" x14ac:dyDescent="0.2">
      <c r="A6" s="5">
        <v>17917</v>
      </c>
      <c r="B6" s="5">
        <v>21</v>
      </c>
      <c r="C6" s="5" t="s">
        <v>7</v>
      </c>
      <c r="D6" s="5">
        <v>8</v>
      </c>
      <c r="E6" s="6">
        <v>-0.66666666666666663</v>
      </c>
      <c r="F6" s="6">
        <v>-2.3333333333333335</v>
      </c>
      <c r="G6" s="6">
        <v>-3.6666666666666665</v>
      </c>
      <c r="H6" s="6">
        <v>-1</v>
      </c>
      <c r="I6" s="6">
        <v>-2</v>
      </c>
      <c r="J6" s="6">
        <v>-3.3333333333333335</v>
      </c>
      <c r="K6" s="6">
        <v>-1.3333333333333333</v>
      </c>
      <c r="L6" s="6">
        <v>-3.3333333333333335</v>
      </c>
      <c r="M6" s="6">
        <v>0.66666666666666663</v>
      </c>
      <c r="N6" s="6">
        <v>-5.333333333333333</v>
      </c>
      <c r="O6" s="6">
        <v>-1</v>
      </c>
      <c r="P6" s="6">
        <v>-4.666666666666667</v>
      </c>
      <c r="Q6" s="7">
        <v>1</v>
      </c>
      <c r="R6" s="7">
        <f t="shared" si="0"/>
        <v>-2.3333333333333335</v>
      </c>
    </row>
    <row r="7" spans="1:18" x14ac:dyDescent="0.2">
      <c r="A7" s="5">
        <v>18119</v>
      </c>
      <c r="B7" s="5">
        <v>20</v>
      </c>
      <c r="C7" s="5" t="s">
        <v>7</v>
      </c>
      <c r="D7" s="5">
        <v>6</v>
      </c>
      <c r="E7" s="6">
        <v>0</v>
      </c>
      <c r="F7" s="6">
        <v>-6</v>
      </c>
      <c r="G7" s="6">
        <v>0.33333333333333331</v>
      </c>
      <c r="H7" s="6">
        <v>-1</v>
      </c>
      <c r="I7" s="6">
        <v>1.3333333333333333</v>
      </c>
      <c r="J7" s="6">
        <v>-3</v>
      </c>
      <c r="K7" s="6">
        <v>-1.6666666666666667</v>
      </c>
      <c r="L7" s="6">
        <v>-2.3333333333333335</v>
      </c>
      <c r="M7" s="6">
        <v>0.33333333333333331</v>
      </c>
      <c r="N7" s="6">
        <v>-1</v>
      </c>
      <c r="O7" s="6">
        <v>-0.33333333333333331</v>
      </c>
      <c r="P7" s="6">
        <v>-2</v>
      </c>
      <c r="Q7" s="7">
        <v>1</v>
      </c>
      <c r="R7" s="7">
        <f t="shared" si="0"/>
        <v>-1.2777777777777779</v>
      </c>
    </row>
    <row r="8" spans="1:18" x14ac:dyDescent="0.2">
      <c r="A8" s="4">
        <v>18143</v>
      </c>
      <c r="B8" s="5">
        <v>20</v>
      </c>
      <c r="C8" s="5" t="s">
        <v>7</v>
      </c>
      <c r="D8" s="5">
        <v>6</v>
      </c>
      <c r="E8" s="6">
        <v>5</v>
      </c>
      <c r="F8" s="6">
        <v>1.6666666666666667</v>
      </c>
      <c r="G8" s="6">
        <v>2.3333333333333335</v>
      </c>
      <c r="H8" s="6">
        <v>2.6666666666666665</v>
      </c>
      <c r="I8" s="6">
        <v>7</v>
      </c>
      <c r="J8" s="6">
        <v>0.33333333333333331</v>
      </c>
      <c r="K8" s="6">
        <v>3</v>
      </c>
      <c r="L8" s="6">
        <v>1</v>
      </c>
      <c r="M8" s="6">
        <v>3</v>
      </c>
      <c r="N8" s="6">
        <v>-2.3333333333333335</v>
      </c>
      <c r="O8" s="6">
        <v>2</v>
      </c>
      <c r="P8" s="6">
        <v>-3.3333333333333335</v>
      </c>
      <c r="Q8" s="7">
        <v>1</v>
      </c>
      <c r="R8" s="7">
        <f t="shared" si="0"/>
        <v>1.8611111111111109</v>
      </c>
    </row>
    <row r="9" spans="1:18" x14ac:dyDescent="0.2">
      <c r="A9" s="4">
        <v>18028</v>
      </c>
      <c r="B9" s="5">
        <v>21</v>
      </c>
      <c r="C9" s="5" t="s">
        <v>7</v>
      </c>
      <c r="D9" s="5">
        <v>7</v>
      </c>
      <c r="E9" s="6">
        <v>-3.6666666666666665</v>
      </c>
      <c r="F9" s="6">
        <v>0</v>
      </c>
      <c r="G9" s="6">
        <v>0</v>
      </c>
      <c r="H9" s="6">
        <v>1.3333333333333333</v>
      </c>
      <c r="I9" s="6">
        <v>-4</v>
      </c>
      <c r="J9" s="6">
        <v>-3.6666666666666665</v>
      </c>
      <c r="K9" s="6">
        <v>0.33333333333333331</v>
      </c>
      <c r="L9" s="6">
        <v>1.3333333333333333</v>
      </c>
      <c r="M9" s="7">
        <v>3.3333333333333335</v>
      </c>
      <c r="N9" s="6">
        <v>-3</v>
      </c>
      <c r="O9" s="6">
        <v>0.66666666666666663</v>
      </c>
      <c r="P9" s="6">
        <v>-1.6666666666666667</v>
      </c>
      <c r="Q9" s="7">
        <v>0.91891891891891897</v>
      </c>
      <c r="R9" s="7">
        <f t="shared" si="0"/>
        <v>-0.74999999999999989</v>
      </c>
    </row>
    <row r="10" spans="1:18" x14ac:dyDescent="0.2">
      <c r="A10" s="4">
        <v>17858</v>
      </c>
      <c r="B10" s="5">
        <v>20</v>
      </c>
      <c r="C10" s="5" t="s">
        <v>7</v>
      </c>
      <c r="D10" s="5">
        <v>7</v>
      </c>
      <c r="E10" s="6">
        <v>-0.33333333333333331</v>
      </c>
      <c r="F10" s="6">
        <v>0.33333333333333331</v>
      </c>
      <c r="G10" s="6">
        <v>0</v>
      </c>
      <c r="H10" s="6">
        <v>0</v>
      </c>
      <c r="I10" s="6">
        <v>1</v>
      </c>
      <c r="J10" s="12">
        <v>1.3333333329999999</v>
      </c>
      <c r="K10" s="6">
        <v>0.33333333333333331</v>
      </c>
      <c r="L10" s="7">
        <v>1.6666666666666667</v>
      </c>
      <c r="M10" s="7">
        <v>1.6666666666666667</v>
      </c>
      <c r="N10" s="6">
        <v>1</v>
      </c>
      <c r="O10" s="6">
        <v>1</v>
      </c>
      <c r="P10" s="6">
        <v>0.33333333333333331</v>
      </c>
      <c r="Q10" s="7">
        <v>1</v>
      </c>
      <c r="R10" s="7">
        <f t="shared" si="0"/>
        <v>0.69444444441666675</v>
      </c>
    </row>
    <row r="11" spans="1:18" x14ac:dyDescent="0.2">
      <c r="A11" s="4">
        <v>18088</v>
      </c>
      <c r="B11" s="5">
        <v>20</v>
      </c>
      <c r="C11" s="5" t="s">
        <v>8</v>
      </c>
      <c r="D11" s="5">
        <v>8</v>
      </c>
      <c r="E11" s="6">
        <v>0</v>
      </c>
      <c r="F11" s="6">
        <v>-0.33333333333333331</v>
      </c>
      <c r="G11" s="6">
        <v>0</v>
      </c>
      <c r="H11" s="6">
        <v>0</v>
      </c>
      <c r="I11" s="6">
        <v>0</v>
      </c>
      <c r="J11" s="6">
        <v>2.3333333330000001</v>
      </c>
      <c r="K11" s="6">
        <v>-0.33333333333333331</v>
      </c>
      <c r="L11" s="6">
        <v>0</v>
      </c>
      <c r="M11" s="6">
        <v>1</v>
      </c>
      <c r="N11" s="7">
        <v>1.6666666666666667</v>
      </c>
      <c r="O11" s="6">
        <v>3</v>
      </c>
      <c r="P11" s="6">
        <v>-0.33333333333333331</v>
      </c>
      <c r="Q11" s="7">
        <v>0.97297297297297303</v>
      </c>
      <c r="R11" s="7">
        <f t="shared" si="0"/>
        <v>0.58333333330555559</v>
      </c>
    </row>
    <row r="12" spans="1:18" x14ac:dyDescent="0.2">
      <c r="A12" s="4">
        <v>18178</v>
      </c>
      <c r="B12" s="5">
        <v>20</v>
      </c>
      <c r="C12" s="5" t="s">
        <v>7</v>
      </c>
      <c r="D12" s="5">
        <v>6</v>
      </c>
      <c r="E12" s="6">
        <v>-1.6666666666666701</v>
      </c>
      <c r="F12" s="6">
        <v>-4.3333333333333304</v>
      </c>
      <c r="G12" s="6">
        <v>0</v>
      </c>
      <c r="H12" s="6">
        <v>-2</v>
      </c>
      <c r="I12" s="6">
        <v>-3.6666666666666665</v>
      </c>
      <c r="J12" s="6">
        <v>-6.333333333333333</v>
      </c>
      <c r="K12" s="6">
        <v>1</v>
      </c>
      <c r="L12" s="6">
        <v>-4</v>
      </c>
      <c r="M12" s="7">
        <v>-1.3333333333333299</v>
      </c>
      <c r="N12" s="6">
        <v>-5.666666666666667</v>
      </c>
      <c r="O12" s="6">
        <v>-1</v>
      </c>
      <c r="P12" s="6">
        <v>-4.666666666666667</v>
      </c>
      <c r="Q12" s="7">
        <v>0.97297297297297303</v>
      </c>
      <c r="R12" s="7">
        <f t="shared" si="0"/>
        <v>-2.8055555555555554</v>
      </c>
    </row>
    <row r="13" spans="1:18" x14ac:dyDescent="0.2">
      <c r="A13" s="4">
        <v>16933</v>
      </c>
      <c r="B13" s="5">
        <v>23</v>
      </c>
      <c r="C13" s="5" t="s">
        <v>7</v>
      </c>
      <c r="D13" s="5">
        <v>7</v>
      </c>
      <c r="E13" s="6">
        <v>0</v>
      </c>
      <c r="F13" s="6">
        <v>-3</v>
      </c>
      <c r="G13" s="6">
        <v>-2.6666666666666665</v>
      </c>
      <c r="H13" s="6">
        <v>-1.6666666666666667</v>
      </c>
      <c r="I13" s="6">
        <v>-0.66666666666666663</v>
      </c>
      <c r="J13" s="6">
        <v>-6</v>
      </c>
      <c r="K13" s="6">
        <v>-2.3333333333333335</v>
      </c>
      <c r="L13" s="6">
        <v>-1.6666666666666667</v>
      </c>
      <c r="M13" s="6">
        <v>0.66666666666666663</v>
      </c>
      <c r="N13" s="6">
        <v>-3.6666666666666665</v>
      </c>
      <c r="O13" s="6">
        <v>-0.33333333333333331</v>
      </c>
      <c r="P13" s="6">
        <v>-3.6666666666666665</v>
      </c>
      <c r="Q13" s="7">
        <v>0.94594594594594594</v>
      </c>
      <c r="R13" s="7">
        <f t="shared" si="0"/>
        <v>-2.0833333333333335</v>
      </c>
    </row>
    <row r="14" spans="1:18" x14ac:dyDescent="0.2">
      <c r="A14" s="4">
        <v>18174</v>
      </c>
      <c r="B14" s="5">
        <v>20</v>
      </c>
      <c r="C14" s="5" t="s">
        <v>7</v>
      </c>
      <c r="D14" s="5">
        <v>8</v>
      </c>
      <c r="E14" s="6">
        <v>2.3333333330000001</v>
      </c>
      <c r="F14" s="6">
        <v>-0.66666666699999999</v>
      </c>
      <c r="G14" s="6">
        <v>0</v>
      </c>
      <c r="H14" s="6">
        <v>0.66666666666666663</v>
      </c>
      <c r="I14" s="6">
        <v>2</v>
      </c>
      <c r="J14" s="6">
        <v>-2.3333333333333335</v>
      </c>
      <c r="K14" s="6">
        <v>3.6666666666666665</v>
      </c>
      <c r="L14" s="6">
        <v>-2</v>
      </c>
      <c r="M14" s="6">
        <v>0.33333333300000001</v>
      </c>
      <c r="N14" s="6">
        <v>1</v>
      </c>
      <c r="O14" s="6">
        <v>-1.6666666666666667</v>
      </c>
      <c r="P14" s="6">
        <v>-2.3333333333333335</v>
      </c>
      <c r="Q14" s="7">
        <v>1</v>
      </c>
      <c r="R14" s="7">
        <f t="shared" si="0"/>
        <v>8.3333333249999961E-2</v>
      </c>
    </row>
    <row r="15" spans="1:18" x14ac:dyDescent="0.2">
      <c r="A15" s="4">
        <v>18096</v>
      </c>
      <c r="B15" s="5">
        <v>23</v>
      </c>
      <c r="C15" s="5" t="s">
        <v>8</v>
      </c>
      <c r="D15" s="5">
        <v>6</v>
      </c>
      <c r="E15" s="6">
        <v>0</v>
      </c>
      <c r="F15" s="6">
        <v>-0.66666666666666663</v>
      </c>
      <c r="G15" s="12">
        <v>1.3333333329999999</v>
      </c>
      <c r="H15" s="6">
        <v>0</v>
      </c>
      <c r="I15" s="6">
        <v>0</v>
      </c>
      <c r="J15" s="6">
        <v>-3</v>
      </c>
      <c r="K15" s="6">
        <v>0</v>
      </c>
      <c r="L15" s="6">
        <v>1</v>
      </c>
      <c r="M15" s="6">
        <v>0.33333333300000001</v>
      </c>
      <c r="N15" s="7">
        <v>1.6666666666666667</v>
      </c>
      <c r="O15" s="6">
        <v>0.66666666666666663</v>
      </c>
      <c r="P15" s="6">
        <v>0.66666666666666663</v>
      </c>
      <c r="Q15" s="7">
        <v>1</v>
      </c>
      <c r="R15" s="7">
        <f t="shared" si="0"/>
        <v>0.1666666666111111</v>
      </c>
    </row>
    <row r="16" spans="1:18" x14ac:dyDescent="0.2">
      <c r="A16" s="4">
        <v>17831</v>
      </c>
      <c r="B16" s="5">
        <v>20</v>
      </c>
      <c r="C16" s="5" t="s">
        <v>7</v>
      </c>
      <c r="D16" s="5">
        <v>7</v>
      </c>
      <c r="E16" s="12">
        <v>-1.3333333329999999</v>
      </c>
      <c r="F16" s="6">
        <v>-3.6666666666666665</v>
      </c>
      <c r="G16" s="6">
        <v>0.33333333300000001</v>
      </c>
      <c r="H16" s="7">
        <v>-0.66666666666666663</v>
      </c>
      <c r="I16" s="6">
        <v>-4</v>
      </c>
      <c r="J16" s="6">
        <v>-6</v>
      </c>
      <c r="K16" s="6">
        <v>-1.6666666666666667</v>
      </c>
      <c r="L16" s="6">
        <v>-8.6666666669999994</v>
      </c>
      <c r="M16" s="6">
        <v>1</v>
      </c>
      <c r="N16" s="6">
        <v>-4.3333333329999997</v>
      </c>
      <c r="O16" s="6">
        <v>-5</v>
      </c>
      <c r="P16" s="6">
        <v>-9</v>
      </c>
      <c r="Q16" s="7">
        <v>1</v>
      </c>
      <c r="R16" s="7">
        <f t="shared" si="0"/>
        <v>-3.5833333333333335</v>
      </c>
    </row>
    <row r="17" spans="1:18" x14ac:dyDescent="0.2">
      <c r="A17" s="5">
        <v>18124</v>
      </c>
      <c r="B17" s="5">
        <v>20</v>
      </c>
      <c r="C17" s="5" t="s">
        <v>7</v>
      </c>
      <c r="D17" s="5">
        <v>7</v>
      </c>
      <c r="E17" s="6">
        <v>0.66666666666666663</v>
      </c>
      <c r="F17" s="6">
        <v>-6</v>
      </c>
      <c r="G17" s="6">
        <v>1.3333333333333333</v>
      </c>
      <c r="H17" s="6">
        <v>-0.33333333333333331</v>
      </c>
      <c r="I17" s="6">
        <v>-0.66666666666666663</v>
      </c>
      <c r="J17" s="6">
        <v>-7.6666666670000003</v>
      </c>
      <c r="K17" s="6">
        <v>3</v>
      </c>
      <c r="L17" s="6">
        <v>-1.33</v>
      </c>
      <c r="M17" s="6">
        <v>3.67</v>
      </c>
      <c r="N17" s="6">
        <v>-0.67</v>
      </c>
      <c r="O17" s="6">
        <v>4</v>
      </c>
      <c r="P17" s="6">
        <v>-8</v>
      </c>
      <c r="Q17" s="7">
        <v>1</v>
      </c>
      <c r="R17" s="7">
        <f t="shared" si="0"/>
        <v>-0.99972222225000007</v>
      </c>
    </row>
    <row r="18" spans="1:18" x14ac:dyDescent="0.2">
      <c r="A18" s="4">
        <v>18022</v>
      </c>
      <c r="B18" s="5">
        <v>19</v>
      </c>
      <c r="C18" s="5" t="s">
        <v>7</v>
      </c>
      <c r="D18" s="5">
        <v>8</v>
      </c>
      <c r="E18" s="6">
        <v>0</v>
      </c>
      <c r="F18" s="6">
        <v>-0.33333333333333331</v>
      </c>
      <c r="G18" s="6">
        <v>0</v>
      </c>
      <c r="H18" s="6">
        <v>0</v>
      </c>
      <c r="I18" s="6">
        <v>0</v>
      </c>
      <c r="J18" s="6">
        <v>-4.666666666666667</v>
      </c>
      <c r="K18" s="6">
        <v>0.33333333333333331</v>
      </c>
      <c r="L18" s="6">
        <v>-0.33333333333333298</v>
      </c>
      <c r="M18" s="6">
        <v>3</v>
      </c>
      <c r="N18" s="6">
        <v>2.3333333330000001</v>
      </c>
      <c r="O18" s="6">
        <v>-1</v>
      </c>
      <c r="P18" s="6">
        <v>1.3333333333299999</v>
      </c>
      <c r="Q18" s="7">
        <v>0.97297297297297303</v>
      </c>
      <c r="R18" s="7">
        <f t="shared" si="0"/>
        <v>5.5555555527500002E-2</v>
      </c>
    </row>
    <row r="19" spans="1:18" x14ac:dyDescent="0.2">
      <c r="A19" s="4">
        <v>17983</v>
      </c>
      <c r="B19" s="5">
        <v>19</v>
      </c>
      <c r="C19" s="5" t="s">
        <v>7</v>
      </c>
      <c r="D19" s="5">
        <v>8</v>
      </c>
      <c r="E19" s="6">
        <v>-1</v>
      </c>
      <c r="F19" s="6">
        <v>-4.3333333329999997</v>
      </c>
      <c r="G19" s="6">
        <v>0.33333333300000001</v>
      </c>
      <c r="H19" s="6">
        <v>-0.33333332999999998</v>
      </c>
      <c r="I19" s="6">
        <v>-3.6666666666999999</v>
      </c>
      <c r="J19" s="6">
        <v>-10</v>
      </c>
      <c r="K19" s="6">
        <v>-1</v>
      </c>
      <c r="L19" s="6">
        <v>-5.6666666670000003</v>
      </c>
      <c r="M19" s="6">
        <v>-0.66666667000000002</v>
      </c>
      <c r="N19" s="6">
        <v>-4</v>
      </c>
      <c r="O19" s="6">
        <v>-1</v>
      </c>
      <c r="P19" s="6">
        <v>-10</v>
      </c>
      <c r="Q19" s="7">
        <v>1</v>
      </c>
      <c r="R19" s="7">
        <f t="shared" si="0"/>
        <v>-3.4444444444749998</v>
      </c>
    </row>
    <row r="20" spans="1:18" x14ac:dyDescent="0.2">
      <c r="A20" s="4">
        <v>17977</v>
      </c>
      <c r="B20" s="5">
        <v>20</v>
      </c>
      <c r="C20" s="5" t="s">
        <v>7</v>
      </c>
      <c r="D20" s="5">
        <v>8</v>
      </c>
      <c r="E20" s="6">
        <v>0</v>
      </c>
      <c r="F20" s="6">
        <v>-2</v>
      </c>
      <c r="G20" s="6">
        <v>0</v>
      </c>
      <c r="H20" s="6">
        <v>-2</v>
      </c>
      <c r="I20" s="6">
        <v>-1.3333333000000001</v>
      </c>
      <c r="J20" s="6">
        <v>-3.6666666999999999</v>
      </c>
      <c r="K20" s="6">
        <v>-3.6666666999999999</v>
      </c>
      <c r="L20" s="6">
        <v>-3.3333333330000001</v>
      </c>
      <c r="M20" s="6">
        <v>-1.3333333300000001</v>
      </c>
      <c r="N20" s="6">
        <v>-5</v>
      </c>
      <c r="O20" s="6">
        <v>0.66666669999999995</v>
      </c>
      <c r="P20" s="6">
        <v>-15.66666667</v>
      </c>
      <c r="Q20" s="7">
        <v>0.97297297297297303</v>
      </c>
      <c r="R20" s="7">
        <f t="shared" si="0"/>
        <v>-3.1111111110833334</v>
      </c>
    </row>
    <row r="21" spans="1:18" x14ac:dyDescent="0.2">
      <c r="A21" s="4">
        <v>18080</v>
      </c>
      <c r="B21" s="5">
        <v>20</v>
      </c>
      <c r="C21" s="5" t="s">
        <v>7</v>
      </c>
      <c r="D21" s="5">
        <v>10</v>
      </c>
      <c r="E21" s="6">
        <v>-0.33333332999999998</v>
      </c>
      <c r="F21" s="6">
        <v>-1</v>
      </c>
      <c r="G21" s="6">
        <v>0</v>
      </c>
      <c r="H21" s="6">
        <v>0</v>
      </c>
      <c r="I21" s="6">
        <v>-0.66666667000000002</v>
      </c>
      <c r="J21" s="6">
        <v>0.66666669999999995</v>
      </c>
      <c r="K21" s="6">
        <v>-0.66666667000000002</v>
      </c>
      <c r="L21" s="6">
        <v>-4.666666666666667</v>
      </c>
      <c r="M21" s="6">
        <v>-1</v>
      </c>
      <c r="N21" s="6">
        <v>-5</v>
      </c>
      <c r="O21" s="6">
        <v>-3.3333333330000001</v>
      </c>
      <c r="P21" s="6">
        <v>-7.3333332999999996</v>
      </c>
      <c r="Q21" s="7">
        <v>0.97297297297297303</v>
      </c>
      <c r="R21" s="7">
        <f t="shared" si="0"/>
        <v>-1.9444444391388889</v>
      </c>
    </row>
    <row r="22" spans="1:18" x14ac:dyDescent="0.2">
      <c r="A22" s="4">
        <v>17908</v>
      </c>
      <c r="B22" s="5">
        <v>23</v>
      </c>
      <c r="C22" s="5" t="s">
        <v>7</v>
      </c>
      <c r="D22" s="5">
        <v>7</v>
      </c>
      <c r="E22" s="6">
        <v>-1.6666666999999999</v>
      </c>
      <c r="F22" s="6">
        <v>-0.33333333300000001</v>
      </c>
      <c r="G22" s="6">
        <v>0</v>
      </c>
      <c r="H22" s="6">
        <v>-2.3333333330000001</v>
      </c>
      <c r="I22" s="6">
        <v>-4.6666666699999997</v>
      </c>
      <c r="J22" s="6">
        <v>-15.3333333</v>
      </c>
      <c r="K22" s="6">
        <v>-9.6666667000000004</v>
      </c>
      <c r="L22" s="6">
        <v>-15.333333333000001</v>
      </c>
      <c r="M22" s="6">
        <v>-1</v>
      </c>
      <c r="N22" s="6">
        <v>-23.3333333</v>
      </c>
      <c r="O22" s="6">
        <v>-11</v>
      </c>
      <c r="P22" s="6">
        <v>-8</v>
      </c>
      <c r="Q22" s="7">
        <v>0.97297297297297303</v>
      </c>
      <c r="R22" s="7">
        <f t="shared" si="0"/>
        <v>-7.7222222224166659</v>
      </c>
    </row>
    <row r="23" spans="1:18" x14ac:dyDescent="0.2">
      <c r="A23" s="4">
        <v>18133</v>
      </c>
      <c r="B23" s="5">
        <v>20</v>
      </c>
      <c r="C23" s="5" t="s">
        <v>8</v>
      </c>
      <c r="D23" s="5">
        <v>8</v>
      </c>
      <c r="E23" s="6">
        <v>1</v>
      </c>
      <c r="F23" s="6">
        <v>3.6666669999999999</v>
      </c>
      <c r="G23" s="6">
        <v>1.3333333000000001</v>
      </c>
      <c r="H23" s="6">
        <v>0.66666700000000001</v>
      </c>
      <c r="I23" s="6">
        <v>-10.666667</v>
      </c>
      <c r="J23" s="6">
        <v>-2</v>
      </c>
      <c r="K23" s="6">
        <v>-1</v>
      </c>
      <c r="L23" s="6">
        <v>-1.3333299999999999</v>
      </c>
      <c r="M23" s="6">
        <v>0.66666667000000002</v>
      </c>
      <c r="N23" s="6">
        <v>-0.33333332999999998</v>
      </c>
      <c r="O23" s="6">
        <v>2</v>
      </c>
      <c r="P23" s="6">
        <v>-1.3333333329999999</v>
      </c>
      <c r="Q23" s="7">
        <v>1</v>
      </c>
      <c r="R23" s="7">
        <f t="shared" si="0"/>
        <v>-0.61111080775000004</v>
      </c>
    </row>
    <row r="24" spans="1:18" x14ac:dyDescent="0.2">
      <c r="A24" s="4">
        <v>18162</v>
      </c>
      <c r="B24" s="5">
        <v>22</v>
      </c>
      <c r="C24" s="5" t="s">
        <v>7</v>
      </c>
      <c r="D24" s="5">
        <v>8</v>
      </c>
      <c r="E24" s="6">
        <v>-6.6666666699999997</v>
      </c>
      <c r="F24" s="6">
        <v>-1.6666666670000001</v>
      </c>
      <c r="G24" s="6">
        <v>-3</v>
      </c>
      <c r="H24" s="6">
        <v>-1.6666669999999999</v>
      </c>
      <c r="I24" s="6">
        <v>-5</v>
      </c>
      <c r="J24" s="6">
        <v>-3</v>
      </c>
      <c r="K24" s="6">
        <v>0.66666669999999995</v>
      </c>
      <c r="L24" s="6">
        <v>0.66666669999999995</v>
      </c>
      <c r="M24" s="6">
        <v>0</v>
      </c>
      <c r="N24" s="6">
        <v>0</v>
      </c>
      <c r="O24" s="6">
        <v>-0.3333333</v>
      </c>
      <c r="P24" s="6">
        <v>0.66666669999999995</v>
      </c>
      <c r="Q24" s="7">
        <v>0.97297297297297303</v>
      </c>
      <c r="R24" s="7">
        <f t="shared" si="0"/>
        <v>-1.6111111280833332</v>
      </c>
    </row>
    <row r="25" spans="1:18" x14ac:dyDescent="0.2">
      <c r="A25" s="5">
        <v>18106</v>
      </c>
      <c r="B25" s="5">
        <v>20</v>
      </c>
      <c r="C25" s="5" t="s">
        <v>7</v>
      </c>
      <c r="D25" s="5">
        <v>8</v>
      </c>
      <c r="E25" s="6">
        <v>-0.66666669999999995</v>
      </c>
      <c r="F25" s="6">
        <v>-2</v>
      </c>
      <c r="G25" s="6">
        <v>0</v>
      </c>
      <c r="H25" s="6">
        <v>-2</v>
      </c>
      <c r="I25" s="6">
        <v>-1.6666666999999999</v>
      </c>
      <c r="J25" s="6">
        <v>-6</v>
      </c>
      <c r="K25" s="6">
        <v>-1.6666666699999999</v>
      </c>
      <c r="L25" s="6">
        <v>-7</v>
      </c>
      <c r="M25" s="6">
        <v>-1.3333333000000001</v>
      </c>
      <c r="N25" s="6">
        <v>-7.3333332999999996</v>
      </c>
      <c r="O25" s="6">
        <v>-3.6666666700000001</v>
      </c>
      <c r="P25" s="6">
        <v>-7.6666666699999997</v>
      </c>
      <c r="Q25" s="7">
        <v>1</v>
      </c>
      <c r="R25" s="7">
        <f t="shared" si="0"/>
        <v>-3.4166666674999995</v>
      </c>
    </row>
    <row r="26" spans="1:18" x14ac:dyDescent="0.2">
      <c r="A26" s="5">
        <v>17891</v>
      </c>
      <c r="B26" s="5">
        <v>21</v>
      </c>
      <c r="C26" s="5" t="s">
        <v>7</v>
      </c>
      <c r="D26" s="5">
        <v>7</v>
      </c>
      <c r="E26" s="6">
        <v>0.66666700000000001</v>
      </c>
      <c r="F26" s="6">
        <v>-1</v>
      </c>
      <c r="G26" s="6">
        <v>0</v>
      </c>
      <c r="H26" s="6">
        <v>2</v>
      </c>
      <c r="I26" s="6">
        <v>-0.66666669999999995</v>
      </c>
      <c r="J26" s="6">
        <v>-0.66666669999999995</v>
      </c>
      <c r="K26" s="6">
        <v>0.66666667000000002</v>
      </c>
      <c r="L26" s="6">
        <v>0</v>
      </c>
      <c r="M26" s="6">
        <v>4</v>
      </c>
      <c r="N26" s="6">
        <v>0.66666667000000002</v>
      </c>
      <c r="O26" s="6">
        <v>-1</v>
      </c>
      <c r="P26" s="6">
        <v>-1.3333333300000001</v>
      </c>
      <c r="Q26" s="7">
        <v>0.91891891891891897</v>
      </c>
      <c r="R26" s="7">
        <f t="shared" si="0"/>
        <v>0.27777780083333331</v>
      </c>
    </row>
    <row r="27" spans="1:18" x14ac:dyDescent="0.2">
      <c r="A27" s="5">
        <v>18436</v>
      </c>
      <c r="B27" s="5">
        <v>20</v>
      </c>
      <c r="C27" s="5" t="s">
        <v>7</v>
      </c>
      <c r="D27" s="5">
        <v>7</v>
      </c>
      <c r="E27" s="6">
        <v>0</v>
      </c>
      <c r="F27" s="6">
        <v>0.67</v>
      </c>
      <c r="G27" s="6">
        <v>0</v>
      </c>
      <c r="H27" s="6">
        <v>-0.33</v>
      </c>
      <c r="I27" s="6">
        <v>1.67</v>
      </c>
      <c r="J27" s="6">
        <v>-2</v>
      </c>
      <c r="K27" s="6">
        <v>0.33</v>
      </c>
      <c r="L27" s="6">
        <v>-2</v>
      </c>
      <c r="M27" s="6">
        <v>1.33</v>
      </c>
      <c r="N27" s="6">
        <v>-0.67</v>
      </c>
      <c r="O27" s="6">
        <v>0.33</v>
      </c>
      <c r="P27" s="6">
        <v>-1</v>
      </c>
      <c r="Q27" s="7">
        <v>1</v>
      </c>
      <c r="R27" s="7">
        <f t="shared" si="0"/>
        <v>-0.13916666666666666</v>
      </c>
    </row>
    <row r="28" spans="1:18" x14ac:dyDescent="0.2">
      <c r="A28" s="13">
        <v>18446</v>
      </c>
      <c r="B28" s="5">
        <v>20</v>
      </c>
      <c r="C28" s="5" t="s">
        <v>7</v>
      </c>
      <c r="D28" s="5">
        <v>8</v>
      </c>
      <c r="E28" s="6">
        <v>0</v>
      </c>
      <c r="F28" s="6">
        <v>-4.33</v>
      </c>
      <c r="G28" s="6">
        <v>-0.67</v>
      </c>
      <c r="H28" s="6">
        <v>-4</v>
      </c>
      <c r="I28" s="6">
        <v>-0.67</v>
      </c>
      <c r="J28" s="6">
        <v>-9.67</v>
      </c>
      <c r="K28" s="6">
        <v>-1.33</v>
      </c>
      <c r="L28" s="6">
        <v>-2.33</v>
      </c>
      <c r="M28" s="6">
        <v>4</v>
      </c>
      <c r="N28" s="6">
        <v>-8.67</v>
      </c>
      <c r="O28" s="6">
        <v>1.33</v>
      </c>
      <c r="P28" s="6">
        <v>-4.67</v>
      </c>
      <c r="Q28" s="7">
        <v>0.97297297297297303</v>
      </c>
      <c r="R28" s="7">
        <f t="shared" si="0"/>
        <v>-2.5841666666666669</v>
      </c>
    </row>
    <row r="29" spans="1:18" x14ac:dyDescent="0.2">
      <c r="A29" s="13">
        <v>18003</v>
      </c>
      <c r="B29" s="5">
        <v>20</v>
      </c>
      <c r="C29" s="5" t="s">
        <v>7</v>
      </c>
      <c r="D29" s="5">
        <v>8</v>
      </c>
      <c r="E29" s="6">
        <v>0</v>
      </c>
      <c r="F29" s="6">
        <v>-0.33</v>
      </c>
      <c r="G29" s="6">
        <v>0</v>
      </c>
      <c r="H29" s="6">
        <v>0</v>
      </c>
      <c r="I29" s="6">
        <v>-3.67</v>
      </c>
      <c r="J29" s="6">
        <v>-6.67</v>
      </c>
      <c r="K29" s="6">
        <v>0</v>
      </c>
      <c r="L29" s="6">
        <v>-3.33</v>
      </c>
      <c r="M29" s="6">
        <v>2</v>
      </c>
      <c r="N29" s="6">
        <v>-3.66</v>
      </c>
      <c r="O29" s="6">
        <v>-4.66</v>
      </c>
      <c r="P29" s="6">
        <v>-7.67</v>
      </c>
      <c r="Q29" s="7">
        <v>1</v>
      </c>
      <c r="R29" s="7">
        <f t="shared" si="0"/>
        <v>-2.3325</v>
      </c>
    </row>
    <row r="30" spans="1:18" x14ac:dyDescent="0.2">
      <c r="A30" s="13">
        <v>17859</v>
      </c>
      <c r="B30" s="5">
        <v>20</v>
      </c>
      <c r="C30" s="5" t="s">
        <v>8</v>
      </c>
      <c r="D30" s="5">
        <v>8</v>
      </c>
      <c r="E30" s="6">
        <v>0</v>
      </c>
      <c r="F30" s="6">
        <v>-3</v>
      </c>
      <c r="G30" s="6">
        <v>-0.33</v>
      </c>
      <c r="H30" s="6">
        <v>-3</v>
      </c>
      <c r="I30" s="6">
        <v>2</v>
      </c>
      <c r="J30" s="6">
        <v>-4.33</v>
      </c>
      <c r="K30" s="6">
        <v>3</v>
      </c>
      <c r="L30" s="6">
        <v>2</v>
      </c>
      <c r="M30" s="6">
        <v>1</v>
      </c>
      <c r="N30" s="6">
        <v>-1</v>
      </c>
      <c r="O30" s="6">
        <v>1</v>
      </c>
      <c r="P30" s="6">
        <v>-2</v>
      </c>
      <c r="Q30" s="7">
        <v>0.97297297297297303</v>
      </c>
      <c r="R30" s="7">
        <f t="shared" si="0"/>
        <v>-0.38833333333333336</v>
      </c>
    </row>
    <row r="31" spans="1:18" x14ac:dyDescent="0.2">
      <c r="A31" s="13">
        <v>18061</v>
      </c>
      <c r="B31" s="5">
        <v>20</v>
      </c>
      <c r="C31" s="5" t="s">
        <v>7</v>
      </c>
      <c r="D31" s="5">
        <v>7</v>
      </c>
      <c r="E31" s="6">
        <v>-0.33</v>
      </c>
      <c r="F31" s="6">
        <v>-1.67</v>
      </c>
      <c r="G31" s="6">
        <v>0</v>
      </c>
      <c r="H31" s="6">
        <v>-1.33</v>
      </c>
      <c r="I31" s="6">
        <v>-2.67</v>
      </c>
      <c r="J31" s="6">
        <v>-4.67</v>
      </c>
      <c r="K31" s="6">
        <v>0.67</v>
      </c>
      <c r="L31" s="6">
        <v>-1.67</v>
      </c>
      <c r="M31" s="6">
        <v>1.33</v>
      </c>
      <c r="N31" s="6">
        <v>-0.67</v>
      </c>
      <c r="O31" s="6">
        <v>0</v>
      </c>
      <c r="P31" s="6">
        <v>-2</v>
      </c>
      <c r="Q31" s="7">
        <v>1</v>
      </c>
      <c r="R31" s="7">
        <f t="shared" si="0"/>
        <v>-1.0841666666666667</v>
      </c>
    </row>
    <row r="32" spans="1:18" x14ac:dyDescent="0.2">
      <c r="A32" s="13">
        <v>18413</v>
      </c>
      <c r="B32" s="5">
        <v>21</v>
      </c>
      <c r="C32" s="5" t="s">
        <v>7</v>
      </c>
      <c r="D32" s="5">
        <v>8</v>
      </c>
      <c r="E32" s="6">
        <v>1</v>
      </c>
      <c r="F32" s="6">
        <v>-2.67</v>
      </c>
      <c r="G32" s="6">
        <v>-3</v>
      </c>
      <c r="H32" s="6">
        <v>-5.67</v>
      </c>
      <c r="I32" s="6">
        <v>0</v>
      </c>
      <c r="J32" s="6">
        <v>-0.67</v>
      </c>
      <c r="K32" s="6">
        <v>-1</v>
      </c>
      <c r="L32" s="6">
        <v>-3.67</v>
      </c>
      <c r="M32" s="6">
        <v>0</v>
      </c>
      <c r="N32" s="6">
        <v>-1.33</v>
      </c>
      <c r="O32" s="6">
        <v>-0.67</v>
      </c>
      <c r="P32" s="6">
        <v>0.33</v>
      </c>
      <c r="Q32" s="7">
        <v>0.91891891891891897</v>
      </c>
      <c r="R32" s="7">
        <f t="shared" si="0"/>
        <v>-1.4458333333333335</v>
      </c>
    </row>
    <row r="33" spans="1:18" x14ac:dyDescent="0.2">
      <c r="A33" s="13">
        <v>18122</v>
      </c>
      <c r="B33" s="5"/>
      <c r="C33" s="5" t="s">
        <v>7</v>
      </c>
      <c r="D33" s="5"/>
      <c r="E33" s="6">
        <v>0</v>
      </c>
      <c r="F33" s="6">
        <v>2.6</v>
      </c>
      <c r="G33" s="6">
        <v>0</v>
      </c>
      <c r="H33" s="6">
        <v>1</v>
      </c>
      <c r="I33" s="6">
        <v>-0.33</v>
      </c>
      <c r="J33" s="6">
        <v>1.33</v>
      </c>
      <c r="K33" s="6">
        <v>0.33</v>
      </c>
      <c r="L33" s="6">
        <v>3.67</v>
      </c>
      <c r="M33" s="6">
        <v>0.67</v>
      </c>
      <c r="N33" s="6">
        <v>-1.33</v>
      </c>
      <c r="O33" s="6">
        <v>2.67</v>
      </c>
      <c r="P33" s="6">
        <v>-1.33</v>
      </c>
      <c r="Q33" s="7">
        <v>1</v>
      </c>
      <c r="R33" s="7">
        <f t="shared" ref="R33:R81" si="1">AVERAGE(E33:Q33)</f>
        <v>0.79076923076923067</v>
      </c>
    </row>
    <row r="34" spans="1:18" x14ac:dyDescent="0.2">
      <c r="A34" s="13">
        <v>17957</v>
      </c>
      <c r="B34" s="5">
        <v>20</v>
      </c>
      <c r="C34" s="5" t="s">
        <v>7</v>
      </c>
      <c r="D34" s="5">
        <v>8</v>
      </c>
      <c r="E34" s="6">
        <v>0</v>
      </c>
      <c r="F34" s="6">
        <v>0</v>
      </c>
      <c r="G34" s="6">
        <v>0</v>
      </c>
      <c r="H34" s="6">
        <v>1.33</v>
      </c>
      <c r="I34" s="6">
        <v>1.67</v>
      </c>
      <c r="J34" s="6">
        <v>1</v>
      </c>
      <c r="K34" s="6">
        <v>1.33</v>
      </c>
      <c r="L34" s="6">
        <v>1</v>
      </c>
      <c r="M34" s="6">
        <v>5.33</v>
      </c>
      <c r="N34" s="6">
        <v>1.33</v>
      </c>
      <c r="O34" s="6">
        <v>2.67</v>
      </c>
      <c r="P34" s="6">
        <v>-0.33</v>
      </c>
      <c r="Q34" s="7">
        <v>1</v>
      </c>
      <c r="R34" s="7">
        <f t="shared" si="1"/>
        <v>1.256153846153846</v>
      </c>
    </row>
    <row r="35" spans="1:18" x14ac:dyDescent="0.2">
      <c r="A35" s="13">
        <v>17537</v>
      </c>
      <c r="B35" s="5">
        <v>21</v>
      </c>
      <c r="C35" s="5" t="s">
        <v>7</v>
      </c>
      <c r="D35" s="5">
        <v>8</v>
      </c>
      <c r="E35" s="6">
        <v>-1.67</v>
      </c>
      <c r="F35" s="6">
        <v>-3.33</v>
      </c>
      <c r="G35" s="6">
        <v>0.33</v>
      </c>
      <c r="H35" s="6">
        <v>-0.67</v>
      </c>
      <c r="I35" s="6">
        <v>-0.33</v>
      </c>
      <c r="J35" s="6">
        <v>-3.67</v>
      </c>
      <c r="K35" s="6">
        <v>-1</v>
      </c>
      <c r="L35" s="6">
        <v>-4.67</v>
      </c>
      <c r="M35" s="6">
        <v>-1</v>
      </c>
      <c r="N35" s="6">
        <v>-3.33</v>
      </c>
      <c r="O35" s="6">
        <v>-3.33</v>
      </c>
      <c r="P35" s="8">
        <v>-6.33</v>
      </c>
      <c r="Q35" s="7">
        <v>1</v>
      </c>
      <c r="R35" s="7">
        <f t="shared" si="1"/>
        <v>-2.1538461538461533</v>
      </c>
    </row>
    <row r="36" spans="1:18" x14ac:dyDescent="0.2">
      <c r="A36" s="13">
        <v>18052</v>
      </c>
      <c r="B36" s="5">
        <v>21</v>
      </c>
      <c r="C36" s="5" t="s">
        <v>8</v>
      </c>
      <c r="D36" s="5">
        <v>8</v>
      </c>
      <c r="E36" s="6">
        <v>0</v>
      </c>
      <c r="F36" s="6">
        <v>-0.33</v>
      </c>
      <c r="G36" s="6">
        <v>0</v>
      </c>
      <c r="H36" s="6">
        <v>0</v>
      </c>
      <c r="I36" s="6">
        <v>0</v>
      </c>
      <c r="J36" s="6">
        <v>-3</v>
      </c>
      <c r="K36" s="6">
        <v>0.33</v>
      </c>
      <c r="L36" s="6">
        <v>0</v>
      </c>
      <c r="M36" s="6">
        <v>0.67</v>
      </c>
      <c r="N36" s="6">
        <v>1</v>
      </c>
      <c r="O36" s="6">
        <v>0</v>
      </c>
      <c r="P36" s="8">
        <v>0.67</v>
      </c>
      <c r="Q36" s="7">
        <v>0.94594594594594594</v>
      </c>
      <c r="R36" s="7">
        <f t="shared" si="1"/>
        <v>2.1995841995841994E-2</v>
      </c>
    </row>
    <row r="37" spans="1:18" x14ac:dyDescent="0.2">
      <c r="A37" s="13">
        <v>18259</v>
      </c>
      <c r="B37" s="5">
        <v>21</v>
      </c>
      <c r="C37" s="5" t="s">
        <v>7</v>
      </c>
      <c r="D37" s="5">
        <v>9</v>
      </c>
      <c r="E37" s="6">
        <v>1.33</v>
      </c>
      <c r="F37" s="6">
        <v>-0.33</v>
      </c>
      <c r="G37" s="6">
        <v>-0.33</v>
      </c>
      <c r="H37" s="6">
        <v>-1.33</v>
      </c>
      <c r="I37" s="6">
        <v>0.67</v>
      </c>
      <c r="J37" s="6">
        <v>-4</v>
      </c>
      <c r="K37" s="6">
        <v>-1</v>
      </c>
      <c r="L37" s="6">
        <v>0</v>
      </c>
      <c r="M37" s="6">
        <v>-2</v>
      </c>
      <c r="N37" s="6">
        <v>-5.67</v>
      </c>
      <c r="O37" s="6">
        <v>-2.33</v>
      </c>
      <c r="P37" s="8">
        <v>-3</v>
      </c>
      <c r="Q37" s="7">
        <v>0.97</v>
      </c>
      <c r="R37" s="7">
        <f t="shared" si="1"/>
        <v>-1.3092307692307694</v>
      </c>
    </row>
    <row r="38" spans="1:18" x14ac:dyDescent="0.2">
      <c r="A38" s="13">
        <v>17045</v>
      </c>
      <c r="B38" s="5">
        <v>22</v>
      </c>
      <c r="C38" s="5" t="s">
        <v>7</v>
      </c>
      <c r="D38" s="5">
        <v>8</v>
      </c>
      <c r="E38" s="6">
        <v>0.33</v>
      </c>
      <c r="F38" s="6">
        <v>-2.33</v>
      </c>
      <c r="G38" s="6">
        <v>-0.67</v>
      </c>
      <c r="H38" s="6">
        <v>-2.33</v>
      </c>
      <c r="I38" s="6">
        <v>-4</v>
      </c>
      <c r="J38" s="6">
        <v>-4.33</v>
      </c>
      <c r="K38" s="6">
        <v>2</v>
      </c>
      <c r="L38" s="6">
        <v>-1</v>
      </c>
      <c r="M38" s="6">
        <v>0.67</v>
      </c>
      <c r="N38" s="6">
        <v>-4.67</v>
      </c>
      <c r="O38" s="6">
        <v>1.33</v>
      </c>
      <c r="P38" s="8">
        <v>-7</v>
      </c>
      <c r="Q38" s="7">
        <v>1</v>
      </c>
      <c r="R38" s="7">
        <f t="shared" si="1"/>
        <v>-1.6153846153846154</v>
      </c>
    </row>
    <row r="39" spans="1:18" x14ac:dyDescent="0.2">
      <c r="A39" s="13">
        <v>17932</v>
      </c>
      <c r="B39" s="5">
        <v>19</v>
      </c>
      <c r="C39" s="5" t="s">
        <v>7</v>
      </c>
      <c r="D39" s="5">
        <v>9</v>
      </c>
      <c r="E39" s="6">
        <v>0.33</v>
      </c>
      <c r="F39" s="6">
        <v>-0.33</v>
      </c>
      <c r="G39" s="6">
        <v>3.33</v>
      </c>
      <c r="H39" s="6">
        <v>0.33</v>
      </c>
      <c r="I39" s="6">
        <v>0.67</v>
      </c>
      <c r="J39" s="6">
        <v>1.33</v>
      </c>
      <c r="K39" s="6">
        <v>4.33</v>
      </c>
      <c r="L39" s="6">
        <v>-2.33</v>
      </c>
      <c r="M39" s="6">
        <v>1.33</v>
      </c>
      <c r="N39" s="6">
        <v>-1</v>
      </c>
      <c r="O39" s="6">
        <v>1.67</v>
      </c>
      <c r="P39" s="8">
        <v>-0.33</v>
      </c>
      <c r="Q39" s="7">
        <v>1</v>
      </c>
      <c r="R39" s="7">
        <f t="shared" si="1"/>
        <v>0.79461538461538461</v>
      </c>
    </row>
    <row r="40" spans="1:18" x14ac:dyDescent="0.2">
      <c r="A40" s="13">
        <v>18086</v>
      </c>
      <c r="B40" s="5">
        <v>20</v>
      </c>
      <c r="C40" s="5" t="s">
        <v>7</v>
      </c>
      <c r="D40" s="5">
        <v>9</v>
      </c>
      <c r="E40" s="6">
        <v>-1</v>
      </c>
      <c r="F40" s="6">
        <v>-1.67</v>
      </c>
      <c r="G40" s="6">
        <v>0.33</v>
      </c>
      <c r="H40" s="6">
        <v>0</v>
      </c>
      <c r="I40" s="6">
        <v>1.67</v>
      </c>
      <c r="J40" s="6">
        <v>-1.67</v>
      </c>
      <c r="K40" s="6">
        <v>-1</v>
      </c>
      <c r="L40" s="6">
        <v>-3.33</v>
      </c>
      <c r="M40" s="6">
        <v>-2</v>
      </c>
      <c r="N40" s="6">
        <v>-4.67</v>
      </c>
      <c r="O40" s="6">
        <v>-4</v>
      </c>
      <c r="P40" s="8">
        <v>-3.33</v>
      </c>
      <c r="Q40" s="7">
        <v>0.97</v>
      </c>
      <c r="R40" s="7">
        <f t="shared" si="1"/>
        <v>-1.5153846153846156</v>
      </c>
    </row>
    <row r="41" spans="1:18" x14ac:dyDescent="0.2">
      <c r="A41" s="13">
        <v>17892</v>
      </c>
      <c r="B41" s="5">
        <v>19</v>
      </c>
      <c r="C41" s="5" t="s">
        <v>7</v>
      </c>
      <c r="D41" s="5">
        <v>8</v>
      </c>
      <c r="E41" s="6">
        <v>-2.33</v>
      </c>
      <c r="F41" s="6">
        <v>-2.67</v>
      </c>
      <c r="G41" s="6">
        <v>3</v>
      </c>
      <c r="H41" s="6">
        <v>0</v>
      </c>
      <c r="I41" s="6">
        <v>-3.33</v>
      </c>
      <c r="J41" s="6">
        <v>-6</v>
      </c>
      <c r="K41" s="6">
        <v>1.33</v>
      </c>
      <c r="L41" s="6">
        <v>-1</v>
      </c>
      <c r="M41" s="6">
        <v>1</v>
      </c>
      <c r="N41" s="6">
        <v>1.33</v>
      </c>
      <c r="O41" s="6">
        <v>-4.33</v>
      </c>
      <c r="P41" s="8">
        <v>-4.33</v>
      </c>
      <c r="Q41" s="7">
        <v>1</v>
      </c>
      <c r="R41" s="7">
        <f t="shared" si="1"/>
        <v>-1.256153846153846</v>
      </c>
    </row>
    <row r="42" spans="1:18" x14ac:dyDescent="0.2">
      <c r="A42" s="13">
        <v>18013</v>
      </c>
      <c r="B42" s="5">
        <v>21</v>
      </c>
      <c r="C42" s="5" t="s">
        <v>7</v>
      </c>
      <c r="D42" s="5">
        <v>8</v>
      </c>
      <c r="E42" s="6">
        <v>-1</v>
      </c>
      <c r="F42" s="6">
        <v>-5.67</v>
      </c>
      <c r="G42" s="6">
        <v>-1</v>
      </c>
      <c r="H42" s="6">
        <v>-1</v>
      </c>
      <c r="I42" s="6">
        <v>-5.33</v>
      </c>
      <c r="J42" s="6">
        <v>-8</v>
      </c>
      <c r="K42" s="6">
        <v>-0.33</v>
      </c>
      <c r="L42" s="6">
        <v>-1.67</v>
      </c>
      <c r="M42" s="6">
        <v>0.67</v>
      </c>
      <c r="N42" s="6">
        <v>-1.67</v>
      </c>
      <c r="O42" s="6">
        <v>-0.67</v>
      </c>
      <c r="P42" s="8">
        <v>-1.67</v>
      </c>
      <c r="Q42" s="7">
        <v>1</v>
      </c>
      <c r="R42" s="7">
        <f t="shared" si="1"/>
        <v>-2.0261538461538464</v>
      </c>
    </row>
    <row r="43" spans="1:18" x14ac:dyDescent="0.2">
      <c r="A43" s="5">
        <v>17880</v>
      </c>
      <c r="B43" s="5">
        <v>20</v>
      </c>
      <c r="C43" s="5" t="s">
        <v>7</v>
      </c>
      <c r="D43" s="5">
        <v>3</v>
      </c>
      <c r="E43" s="6">
        <v>-0.33</v>
      </c>
      <c r="F43" s="6">
        <v>-5.33</v>
      </c>
      <c r="G43" s="6">
        <v>-0.33</v>
      </c>
      <c r="H43" s="6">
        <v>-4</v>
      </c>
      <c r="I43" s="6">
        <v>-3.67</v>
      </c>
      <c r="J43" s="6">
        <v>-8.33</v>
      </c>
      <c r="K43" s="6">
        <v>-4</v>
      </c>
      <c r="L43" s="6">
        <v>-11</v>
      </c>
      <c r="M43" s="6">
        <v>-5.33</v>
      </c>
      <c r="N43" s="6">
        <v>-8.67</v>
      </c>
      <c r="O43" s="6">
        <v>-5</v>
      </c>
      <c r="P43" s="8">
        <v>-10.67</v>
      </c>
      <c r="Q43" s="7">
        <v>1</v>
      </c>
      <c r="R43" s="7">
        <f t="shared" si="1"/>
        <v>-5.0507692307692302</v>
      </c>
    </row>
    <row r="44" spans="1:18" x14ac:dyDescent="0.2">
      <c r="A44" s="5">
        <v>18427</v>
      </c>
      <c r="B44" s="5">
        <v>24</v>
      </c>
      <c r="C44" s="5" t="s">
        <v>7</v>
      </c>
      <c r="D44" s="5">
        <v>1</v>
      </c>
      <c r="E44" s="6">
        <v>-1</v>
      </c>
      <c r="F44" s="6">
        <v>-9</v>
      </c>
      <c r="G44" s="6">
        <v>0.33</v>
      </c>
      <c r="H44" s="6">
        <v>-1.33</v>
      </c>
      <c r="I44" s="6">
        <v>-5.33</v>
      </c>
      <c r="J44" s="6">
        <v>-9.33</v>
      </c>
      <c r="K44" s="6">
        <v>-0.33</v>
      </c>
      <c r="L44" s="6">
        <v>-5</v>
      </c>
      <c r="M44" s="6">
        <v>-0.67</v>
      </c>
      <c r="N44" s="6">
        <v>-8</v>
      </c>
      <c r="O44" s="6">
        <v>-5.67</v>
      </c>
      <c r="P44" s="8">
        <v>-9.67</v>
      </c>
      <c r="Q44" s="7">
        <v>1</v>
      </c>
      <c r="R44" s="7">
        <f t="shared" si="1"/>
        <v>-4.1538461538461542</v>
      </c>
    </row>
    <row r="45" spans="1:18" x14ac:dyDescent="0.2">
      <c r="A45" s="4">
        <v>17951</v>
      </c>
      <c r="B45" s="5">
        <v>21</v>
      </c>
      <c r="C45" s="5" t="s">
        <v>7</v>
      </c>
      <c r="D45" s="5">
        <v>6</v>
      </c>
      <c r="E45" s="6">
        <v>0.33</v>
      </c>
      <c r="F45" s="6">
        <v>-5</v>
      </c>
      <c r="G45" s="6">
        <v>-0.33</v>
      </c>
      <c r="H45" s="6">
        <v>-3.67</v>
      </c>
      <c r="I45" s="6">
        <v>-2.33</v>
      </c>
      <c r="J45" s="6">
        <v>-4.33</v>
      </c>
      <c r="K45" s="6">
        <v>2.67</v>
      </c>
      <c r="L45" s="6">
        <v>-3.33</v>
      </c>
      <c r="M45" s="6">
        <v>1.67</v>
      </c>
      <c r="N45" s="6">
        <v>-1</v>
      </c>
      <c r="O45" s="6">
        <v>3.33</v>
      </c>
      <c r="P45" s="8">
        <v>-2</v>
      </c>
      <c r="Q45" s="7">
        <v>1</v>
      </c>
      <c r="R45" s="7">
        <f t="shared" si="1"/>
        <v>-0.99923076923076926</v>
      </c>
    </row>
    <row r="46" spans="1:18" x14ac:dyDescent="0.2">
      <c r="A46" s="4">
        <v>18449</v>
      </c>
      <c r="B46" s="5">
        <v>20</v>
      </c>
      <c r="C46" s="5" t="s">
        <v>7</v>
      </c>
      <c r="D46" s="5">
        <v>7</v>
      </c>
      <c r="E46" s="6">
        <v>0.33</v>
      </c>
      <c r="F46" s="6">
        <v>-2</v>
      </c>
      <c r="G46" s="6">
        <v>-0.33</v>
      </c>
      <c r="H46" s="6">
        <v>-6</v>
      </c>
      <c r="I46" s="6">
        <v>-1.67</v>
      </c>
      <c r="J46" s="6">
        <v>-3.67</v>
      </c>
      <c r="K46" s="6">
        <v>1</v>
      </c>
      <c r="L46" s="6">
        <v>-1.67</v>
      </c>
      <c r="M46" s="6">
        <v>2.67</v>
      </c>
      <c r="N46" s="6">
        <v>-6</v>
      </c>
      <c r="O46" s="6">
        <v>1.67</v>
      </c>
      <c r="P46" s="8">
        <v>-0.67</v>
      </c>
      <c r="Q46" s="7">
        <v>1</v>
      </c>
      <c r="R46" s="7">
        <f t="shared" si="1"/>
        <v>-1.18</v>
      </c>
    </row>
    <row r="47" spans="1:18" x14ac:dyDescent="0.2">
      <c r="A47" s="5">
        <v>16303</v>
      </c>
      <c r="B47" s="5">
        <v>29</v>
      </c>
      <c r="C47" s="5" t="s">
        <v>7</v>
      </c>
      <c r="D47" s="5">
        <v>8</v>
      </c>
      <c r="E47" s="6">
        <v>0.67</v>
      </c>
      <c r="F47" s="6">
        <v>-6</v>
      </c>
      <c r="G47" s="6">
        <v>-1.67</v>
      </c>
      <c r="H47" s="6">
        <v>-2.33</v>
      </c>
      <c r="I47" s="6">
        <v>-2.67</v>
      </c>
      <c r="J47" s="6">
        <v>-7</v>
      </c>
      <c r="K47" s="6">
        <v>-3</v>
      </c>
      <c r="L47" s="6">
        <v>-9</v>
      </c>
      <c r="M47" s="6">
        <v>-3.67</v>
      </c>
      <c r="N47" s="6">
        <v>-6.67</v>
      </c>
      <c r="O47" s="6">
        <v>-7.33</v>
      </c>
      <c r="P47" s="8">
        <v>-8</v>
      </c>
      <c r="Q47" s="7">
        <v>0.97</v>
      </c>
      <c r="R47" s="7">
        <f t="shared" si="1"/>
        <v>-4.2846153846153845</v>
      </c>
    </row>
    <row r="48" spans="1:18" x14ac:dyDescent="0.2">
      <c r="A48" s="5">
        <v>18257</v>
      </c>
      <c r="B48" s="5">
        <v>21</v>
      </c>
      <c r="C48" s="5" t="s">
        <v>7</v>
      </c>
      <c r="D48" s="5">
        <v>8</v>
      </c>
      <c r="E48" s="6">
        <v>0.33</v>
      </c>
      <c r="F48" s="6">
        <v>3</v>
      </c>
      <c r="G48" s="6">
        <v>0.33</v>
      </c>
      <c r="H48" s="6">
        <v>1.67</v>
      </c>
      <c r="I48" s="6">
        <v>1.67</v>
      </c>
      <c r="J48" s="6">
        <v>6</v>
      </c>
      <c r="K48" s="6">
        <v>5.33</v>
      </c>
      <c r="L48" s="6">
        <v>2.33</v>
      </c>
      <c r="M48" s="6">
        <v>6.33</v>
      </c>
      <c r="N48" s="6">
        <v>0</v>
      </c>
      <c r="O48" s="6">
        <v>4.67</v>
      </c>
      <c r="P48" s="8">
        <v>1.33</v>
      </c>
      <c r="Q48" s="7">
        <v>1</v>
      </c>
      <c r="R48" s="7">
        <f t="shared" si="1"/>
        <v>2.6146153846153841</v>
      </c>
    </row>
    <row r="49" spans="1:18" x14ac:dyDescent="0.2">
      <c r="A49" s="5">
        <v>18147</v>
      </c>
      <c r="B49" s="5">
        <v>20</v>
      </c>
      <c r="C49" s="5" t="s">
        <v>7</v>
      </c>
      <c r="D49" s="5">
        <v>8</v>
      </c>
      <c r="E49" s="6">
        <v>0</v>
      </c>
      <c r="F49" s="6">
        <v>2.33</v>
      </c>
      <c r="G49" s="6">
        <v>1</v>
      </c>
      <c r="H49" s="6">
        <v>0.67</v>
      </c>
      <c r="I49" s="6">
        <v>0.67</v>
      </c>
      <c r="J49" s="6">
        <v>0</v>
      </c>
      <c r="K49" s="6">
        <v>0.33</v>
      </c>
      <c r="L49" s="6">
        <v>1.67</v>
      </c>
      <c r="M49" s="6">
        <v>1.33</v>
      </c>
      <c r="N49" s="6">
        <v>4.33</v>
      </c>
      <c r="O49" s="6">
        <v>4.33</v>
      </c>
      <c r="P49" s="8">
        <v>1</v>
      </c>
      <c r="Q49" s="7">
        <v>1</v>
      </c>
      <c r="R49" s="7">
        <f t="shared" si="1"/>
        <v>1.4353846153846155</v>
      </c>
    </row>
    <row r="50" spans="1:18" x14ac:dyDescent="0.2">
      <c r="A50" s="5">
        <v>18145</v>
      </c>
      <c r="B50" s="5">
        <v>20</v>
      </c>
      <c r="C50" s="5" t="s">
        <v>7</v>
      </c>
      <c r="D50" s="5">
        <v>8</v>
      </c>
      <c r="E50" s="6">
        <v>1</v>
      </c>
      <c r="F50" s="6">
        <v>0.67</v>
      </c>
      <c r="G50" s="6">
        <v>0.33</v>
      </c>
      <c r="H50" s="6">
        <v>-0.33</v>
      </c>
      <c r="I50" s="6">
        <v>0</v>
      </c>
      <c r="J50" s="6">
        <v>0.67</v>
      </c>
      <c r="K50" s="6">
        <v>1.33</v>
      </c>
      <c r="L50" s="6">
        <v>1</v>
      </c>
      <c r="M50" s="6">
        <v>0.67</v>
      </c>
      <c r="N50" s="6">
        <v>1.33</v>
      </c>
      <c r="O50" s="6">
        <v>2.33</v>
      </c>
      <c r="P50" s="8">
        <v>0.67</v>
      </c>
      <c r="Q50" s="7">
        <v>0.97</v>
      </c>
      <c r="R50" s="7">
        <f t="shared" si="1"/>
        <v>0.81846153846153846</v>
      </c>
    </row>
    <row r="51" spans="1:18" x14ac:dyDescent="0.2">
      <c r="A51" s="13">
        <v>17457</v>
      </c>
      <c r="B51" s="5">
        <v>21</v>
      </c>
      <c r="C51" s="5" t="s">
        <v>7</v>
      </c>
      <c r="D51" s="5">
        <v>7</v>
      </c>
      <c r="E51" s="6">
        <v>0</v>
      </c>
      <c r="F51" s="6">
        <v>2.67</v>
      </c>
      <c r="G51" s="6">
        <v>2</v>
      </c>
      <c r="H51" s="6">
        <v>2.33</v>
      </c>
      <c r="I51" s="6">
        <v>1.33</v>
      </c>
      <c r="J51" s="6">
        <v>0.33</v>
      </c>
      <c r="K51" s="6">
        <v>3.33</v>
      </c>
      <c r="L51" s="6">
        <v>-4.67</v>
      </c>
      <c r="M51" s="6">
        <v>2.33</v>
      </c>
      <c r="N51" s="6">
        <v>-0.67</v>
      </c>
      <c r="O51" s="6">
        <v>6.67</v>
      </c>
      <c r="P51" s="8">
        <v>1</v>
      </c>
      <c r="Q51" s="7">
        <v>0.97</v>
      </c>
      <c r="R51" s="7">
        <f t="shared" si="1"/>
        <v>1.3553846153846152</v>
      </c>
    </row>
    <row r="52" spans="1:18" x14ac:dyDescent="0.2">
      <c r="A52" s="13">
        <v>18073</v>
      </c>
      <c r="B52" s="5">
        <v>21</v>
      </c>
      <c r="C52" s="5" t="s">
        <v>7</v>
      </c>
      <c r="D52" s="5">
        <v>7</v>
      </c>
      <c r="E52" s="6">
        <v>-0.67</v>
      </c>
      <c r="F52" s="6">
        <v>0</v>
      </c>
      <c r="G52" s="6">
        <v>0.67</v>
      </c>
      <c r="H52" s="6">
        <v>0.33</v>
      </c>
      <c r="I52" s="6">
        <v>-1.33</v>
      </c>
      <c r="J52" s="6">
        <v>0.33</v>
      </c>
      <c r="K52" s="6">
        <v>0.67</v>
      </c>
      <c r="L52" s="6">
        <v>-1</v>
      </c>
      <c r="M52" s="6">
        <v>2.67</v>
      </c>
      <c r="N52" s="6">
        <v>0.33</v>
      </c>
      <c r="O52" s="6">
        <v>1.67</v>
      </c>
      <c r="P52" s="8">
        <v>-1.33</v>
      </c>
      <c r="Q52" s="7">
        <v>1</v>
      </c>
      <c r="R52" s="7">
        <f t="shared" si="1"/>
        <v>0.25692307692307692</v>
      </c>
    </row>
    <row r="53" spans="1:18" x14ac:dyDescent="0.2">
      <c r="A53" s="13">
        <v>18159</v>
      </c>
      <c r="B53" s="5">
        <v>20</v>
      </c>
      <c r="C53" s="5" t="s">
        <v>7</v>
      </c>
      <c r="D53" s="5">
        <v>6</v>
      </c>
      <c r="E53" s="6">
        <v>0</v>
      </c>
      <c r="F53" s="6">
        <v>-1</v>
      </c>
      <c r="G53" s="6">
        <v>0.66666666666666663</v>
      </c>
      <c r="H53" s="6">
        <v>-0.33333333333333331</v>
      </c>
      <c r="I53" s="6">
        <v>-1</v>
      </c>
      <c r="J53" s="6">
        <v>-4.666666666666667</v>
      </c>
      <c r="K53" s="6">
        <v>0</v>
      </c>
      <c r="L53" s="6">
        <v>-2</v>
      </c>
      <c r="M53" s="6">
        <v>0</v>
      </c>
      <c r="N53" s="6">
        <v>-5</v>
      </c>
      <c r="O53" s="6">
        <v>-2.6666666666666665</v>
      </c>
      <c r="P53" s="8">
        <v>-5.333333333333333</v>
      </c>
      <c r="Q53" s="7">
        <v>0.91891891891891897</v>
      </c>
      <c r="R53" s="7">
        <f t="shared" si="1"/>
        <v>-1.5703395703395702</v>
      </c>
    </row>
    <row r="54" spans="1:18" x14ac:dyDescent="0.2">
      <c r="A54" s="13">
        <v>18063</v>
      </c>
      <c r="B54" s="5">
        <v>20</v>
      </c>
      <c r="C54" s="5" t="s">
        <v>7</v>
      </c>
      <c r="D54" s="5">
        <v>6</v>
      </c>
      <c r="E54" s="6">
        <v>0</v>
      </c>
      <c r="F54" s="6">
        <v>0.33333333333333331</v>
      </c>
      <c r="G54" s="6">
        <v>0</v>
      </c>
      <c r="H54" s="6">
        <v>-6.333333333333333</v>
      </c>
      <c r="I54" s="6">
        <v>-1.6666666666666667</v>
      </c>
      <c r="J54" s="6">
        <v>-8.3333333333333339</v>
      </c>
      <c r="K54" s="6">
        <v>2</v>
      </c>
      <c r="L54" s="6">
        <v>-12</v>
      </c>
      <c r="M54" s="6">
        <v>4</v>
      </c>
      <c r="N54" s="6">
        <v>-7.666666666666667</v>
      </c>
      <c r="O54" s="6">
        <v>-4</v>
      </c>
      <c r="P54" s="8">
        <v>1.6666666666666667</v>
      </c>
      <c r="Q54" s="7">
        <v>1</v>
      </c>
      <c r="R54" s="7">
        <f t="shared" si="1"/>
        <v>-2.384615384615385</v>
      </c>
    </row>
    <row r="55" spans="1:18" x14ac:dyDescent="0.2">
      <c r="A55" s="13">
        <v>17950</v>
      </c>
      <c r="B55" s="5">
        <v>20</v>
      </c>
      <c r="C55" s="5" t="s">
        <v>7</v>
      </c>
      <c r="D55" s="5">
        <v>7</v>
      </c>
      <c r="E55" s="6">
        <v>0</v>
      </c>
      <c r="F55" s="6">
        <v>-0.33333333333333331</v>
      </c>
      <c r="G55" s="6">
        <v>0.33333333333333331</v>
      </c>
      <c r="H55" s="6">
        <v>-0.33333333333333331</v>
      </c>
      <c r="I55" s="6">
        <v>0</v>
      </c>
      <c r="J55" s="6">
        <v>-1.3333333333333333</v>
      </c>
      <c r="K55" s="6">
        <v>0.33333333333333331</v>
      </c>
      <c r="L55" s="6">
        <v>1</v>
      </c>
      <c r="M55" s="6">
        <v>0</v>
      </c>
      <c r="N55" s="6">
        <v>0.33333333333333331</v>
      </c>
      <c r="O55" s="6">
        <v>-2.6666666666666665</v>
      </c>
      <c r="P55" s="8">
        <v>-0.33333333333333331</v>
      </c>
      <c r="Q55" s="7">
        <v>1</v>
      </c>
      <c r="R55" s="7">
        <f t="shared" si="1"/>
        <v>-0.15384615384615385</v>
      </c>
    </row>
    <row r="56" spans="1:18" x14ac:dyDescent="0.2">
      <c r="A56" s="13">
        <v>18138</v>
      </c>
      <c r="B56" s="5">
        <v>20</v>
      </c>
      <c r="C56" s="5" t="s">
        <v>8</v>
      </c>
      <c r="D56" s="5">
        <v>7</v>
      </c>
      <c r="E56" s="6">
        <v>0.66666666666666663</v>
      </c>
      <c r="F56" s="6">
        <v>-1</v>
      </c>
      <c r="G56" s="6">
        <v>2</v>
      </c>
      <c r="H56" s="6">
        <v>0.66666666666666663</v>
      </c>
      <c r="I56" s="6">
        <v>-1.3333333333333333</v>
      </c>
      <c r="J56" s="6">
        <v>-2.6666666666666665</v>
      </c>
      <c r="K56" s="6">
        <v>3</v>
      </c>
      <c r="L56" s="6">
        <v>0.33333333333333331</v>
      </c>
      <c r="M56" s="6">
        <v>0.33333333333333331</v>
      </c>
      <c r="N56" s="6">
        <v>-1.6666666666666667</v>
      </c>
      <c r="O56" s="6">
        <v>5.666666666666667</v>
      </c>
      <c r="P56" s="8">
        <v>3</v>
      </c>
      <c r="Q56" s="7">
        <v>1</v>
      </c>
      <c r="R56" s="7">
        <f t="shared" si="1"/>
        <v>0.76923076923076927</v>
      </c>
    </row>
    <row r="57" spans="1:18" x14ac:dyDescent="0.2">
      <c r="A57" s="13">
        <v>17945</v>
      </c>
      <c r="B57" s="5">
        <v>20</v>
      </c>
      <c r="C57" s="5" t="s">
        <v>7</v>
      </c>
      <c r="D57" s="5">
        <v>6</v>
      </c>
      <c r="E57" s="6">
        <v>0</v>
      </c>
      <c r="F57" s="6">
        <v>3.6666666666666665</v>
      </c>
      <c r="G57" s="6">
        <v>0.33333333333333331</v>
      </c>
      <c r="H57" s="6">
        <v>-0.33333333333333331</v>
      </c>
      <c r="I57" s="6">
        <v>1</v>
      </c>
      <c r="J57" s="6">
        <v>-2.3333333333333335</v>
      </c>
      <c r="K57" s="6">
        <v>3.3333333333333335</v>
      </c>
      <c r="L57" s="6">
        <v>0.66666666666666663</v>
      </c>
      <c r="M57" s="6">
        <v>1</v>
      </c>
      <c r="N57" s="6">
        <v>-0.66666666666666663</v>
      </c>
      <c r="O57" s="6">
        <v>0</v>
      </c>
      <c r="P57" s="8">
        <v>0.33333333333333331</v>
      </c>
      <c r="Q57" s="7">
        <v>1</v>
      </c>
      <c r="R57" s="7">
        <f t="shared" si="1"/>
        <v>0.61538461538461531</v>
      </c>
    </row>
    <row r="58" spans="1:18" x14ac:dyDescent="0.2">
      <c r="A58" s="13">
        <v>18261</v>
      </c>
      <c r="B58" s="5">
        <v>20</v>
      </c>
      <c r="C58" s="5" t="s">
        <v>8</v>
      </c>
      <c r="D58" s="5">
        <v>8</v>
      </c>
      <c r="E58" s="6">
        <v>0</v>
      </c>
      <c r="F58" s="6">
        <v>1</v>
      </c>
      <c r="G58" s="6">
        <v>-0.33333333333333331</v>
      </c>
      <c r="H58" s="6">
        <v>0</v>
      </c>
      <c r="I58" s="6">
        <v>0</v>
      </c>
      <c r="J58" s="6">
        <v>0.33333333333333331</v>
      </c>
      <c r="K58" s="6">
        <v>2</v>
      </c>
      <c r="L58" s="6">
        <v>0.66666666666666663</v>
      </c>
      <c r="M58" s="6">
        <v>2</v>
      </c>
      <c r="N58" s="6">
        <v>1.3333333333333333</v>
      </c>
      <c r="O58" s="6">
        <v>-1</v>
      </c>
      <c r="P58" s="8">
        <v>1</v>
      </c>
      <c r="Q58" s="7">
        <v>0.97297297297297303</v>
      </c>
      <c r="R58" s="7">
        <f t="shared" si="1"/>
        <v>0.61330561330561317</v>
      </c>
    </row>
    <row r="59" spans="1:18" x14ac:dyDescent="0.2">
      <c r="A59" s="13">
        <v>18401</v>
      </c>
      <c r="B59" s="5">
        <v>21</v>
      </c>
      <c r="C59" s="5" t="s">
        <v>7</v>
      </c>
      <c r="D59" s="5">
        <v>7</v>
      </c>
      <c r="E59" s="6">
        <v>0</v>
      </c>
      <c r="F59" s="6">
        <v>0.33333333333333331</v>
      </c>
      <c r="G59" s="6">
        <v>0</v>
      </c>
      <c r="H59" s="6">
        <v>0</v>
      </c>
      <c r="I59" s="6">
        <v>0.33333333333333331</v>
      </c>
      <c r="J59" s="6">
        <v>-2.6666666666666665</v>
      </c>
      <c r="K59" s="6">
        <v>0</v>
      </c>
      <c r="L59" s="6">
        <v>-1</v>
      </c>
      <c r="M59" s="6">
        <v>0.33333333333333331</v>
      </c>
      <c r="N59" s="6">
        <v>-0.33333333333333331</v>
      </c>
      <c r="O59" s="6">
        <v>-1.6666666666666667</v>
      </c>
      <c r="P59" s="8">
        <v>-1</v>
      </c>
      <c r="Q59" s="9">
        <v>0.89189189189189189</v>
      </c>
      <c r="R59" s="7">
        <f t="shared" si="1"/>
        <v>-0.36729036729036729</v>
      </c>
    </row>
    <row r="60" spans="1:18" x14ac:dyDescent="0.2">
      <c r="A60" s="13">
        <v>18067</v>
      </c>
      <c r="B60" s="5">
        <v>19</v>
      </c>
      <c r="C60" s="5" t="s">
        <v>7</v>
      </c>
      <c r="D60" s="5">
        <v>8</v>
      </c>
      <c r="E60" s="6">
        <v>0</v>
      </c>
      <c r="F60" s="6">
        <v>-0.66666666666666663</v>
      </c>
      <c r="G60" s="6">
        <v>0</v>
      </c>
      <c r="H60" s="6">
        <v>0.33333333333333331</v>
      </c>
      <c r="I60" s="6">
        <v>0</v>
      </c>
      <c r="J60" s="6">
        <v>-3</v>
      </c>
      <c r="K60" s="6">
        <v>0</v>
      </c>
      <c r="L60" s="6">
        <v>0</v>
      </c>
      <c r="M60" s="6">
        <v>1.3333333333333333</v>
      </c>
      <c r="N60" s="6">
        <v>1.3333333333333333</v>
      </c>
      <c r="O60" s="6">
        <v>1.3333333333333333</v>
      </c>
      <c r="P60" s="8">
        <v>0</v>
      </c>
      <c r="Q60" s="7">
        <v>1</v>
      </c>
      <c r="R60" s="7">
        <f t="shared" si="1"/>
        <v>0.12820512820512819</v>
      </c>
    </row>
    <row r="61" spans="1:18" x14ac:dyDescent="0.2">
      <c r="A61" s="13">
        <v>17969</v>
      </c>
      <c r="B61" s="5">
        <v>20</v>
      </c>
      <c r="C61" s="5" t="s">
        <v>8</v>
      </c>
      <c r="D61" s="5">
        <v>8</v>
      </c>
      <c r="E61" s="6">
        <v>0</v>
      </c>
      <c r="F61" s="6">
        <v>-2.3333333333333335</v>
      </c>
      <c r="G61" s="6">
        <v>0</v>
      </c>
      <c r="H61" s="6">
        <v>0.33333333333333331</v>
      </c>
      <c r="I61" s="6">
        <v>0</v>
      </c>
      <c r="J61" s="6">
        <v>-2.3333333333333335</v>
      </c>
      <c r="K61" s="6">
        <v>1.3333333333333333</v>
      </c>
      <c r="L61" s="6">
        <v>-1</v>
      </c>
      <c r="M61" s="6">
        <v>1.6666666666666667</v>
      </c>
      <c r="N61" s="6">
        <v>-0.66666666666666663</v>
      </c>
      <c r="O61" s="6">
        <v>-0.66666666666666663</v>
      </c>
      <c r="P61" s="8">
        <v>-3.3333333333333335</v>
      </c>
      <c r="Q61" s="9">
        <v>0.72972972972972971</v>
      </c>
      <c r="R61" s="7">
        <f t="shared" si="1"/>
        <v>-0.4823284823284823</v>
      </c>
    </row>
    <row r="62" spans="1:18" x14ac:dyDescent="0.2">
      <c r="A62" s="13">
        <v>17882</v>
      </c>
      <c r="B62" s="5">
        <v>19</v>
      </c>
      <c r="C62" s="5" t="s">
        <v>7</v>
      </c>
      <c r="D62" s="5">
        <v>5</v>
      </c>
      <c r="E62" s="6">
        <v>0.66666666666666663</v>
      </c>
      <c r="F62" s="6">
        <v>2.3333333333333335</v>
      </c>
      <c r="G62" s="6">
        <v>0.33333333333333331</v>
      </c>
      <c r="H62" s="6">
        <v>0</v>
      </c>
      <c r="I62" s="6">
        <v>1.6666666666666667</v>
      </c>
      <c r="J62" s="6">
        <v>0.66666666666666663</v>
      </c>
      <c r="K62" s="6">
        <v>0.66666666666666663</v>
      </c>
      <c r="L62" s="6">
        <v>1</v>
      </c>
      <c r="M62" s="6">
        <v>1</v>
      </c>
      <c r="N62" s="6">
        <v>-0.33333333333333331</v>
      </c>
      <c r="O62" s="6">
        <v>1.3333333333333333</v>
      </c>
      <c r="P62" s="8">
        <v>0.66666666666666663</v>
      </c>
      <c r="Q62" s="7">
        <v>0.97297297297297303</v>
      </c>
      <c r="R62" s="7">
        <f t="shared" si="1"/>
        <v>0.84407484407484412</v>
      </c>
    </row>
    <row r="63" spans="1:18" x14ac:dyDescent="0.2">
      <c r="A63" s="13">
        <v>17436</v>
      </c>
      <c r="B63" s="5">
        <v>24</v>
      </c>
      <c r="C63" s="5" t="s">
        <v>8</v>
      </c>
      <c r="D63" s="5">
        <v>8</v>
      </c>
      <c r="E63" s="6">
        <v>0</v>
      </c>
      <c r="F63" s="6">
        <v>0.66666666666666663</v>
      </c>
      <c r="G63" s="6">
        <v>0.33333333333333331</v>
      </c>
      <c r="H63" s="6">
        <v>-0.66666666666666663</v>
      </c>
      <c r="I63" s="6">
        <v>0</v>
      </c>
      <c r="J63" s="6">
        <v>-2</v>
      </c>
      <c r="K63" s="6">
        <v>1.3333333333333333</v>
      </c>
      <c r="L63" s="6">
        <v>-1.6666666666666667</v>
      </c>
      <c r="M63" s="6">
        <v>-0.66666666666666663</v>
      </c>
      <c r="N63" s="6">
        <v>-2.6666666666666665</v>
      </c>
      <c r="O63" s="6">
        <v>0</v>
      </c>
      <c r="P63" s="8">
        <v>-3.3333333333333335</v>
      </c>
      <c r="Q63" s="7">
        <v>1</v>
      </c>
      <c r="R63" s="7">
        <f t="shared" si="1"/>
        <v>-0.58974358974358965</v>
      </c>
    </row>
    <row r="64" spans="1:18" x14ac:dyDescent="0.2">
      <c r="A64" s="13">
        <v>18120</v>
      </c>
      <c r="B64" s="5">
        <v>20</v>
      </c>
      <c r="C64" s="5" t="s">
        <v>7</v>
      </c>
      <c r="D64" s="5">
        <v>5</v>
      </c>
      <c r="E64" s="6">
        <v>0.33333333333333331</v>
      </c>
      <c r="F64" s="6">
        <v>2</v>
      </c>
      <c r="G64" s="6">
        <v>0</v>
      </c>
      <c r="H64" s="6">
        <v>0.66666666666666663</v>
      </c>
      <c r="I64" s="6">
        <v>0.66666666666666663</v>
      </c>
      <c r="J64" s="6">
        <v>-0.33333333333333331</v>
      </c>
      <c r="K64" s="6">
        <v>3</v>
      </c>
      <c r="L64" s="6">
        <v>0.66666666666666663</v>
      </c>
      <c r="M64" s="6">
        <v>3</v>
      </c>
      <c r="N64" s="6">
        <v>-1.3333333333333333</v>
      </c>
      <c r="O64" s="6">
        <v>0.33333333333333331</v>
      </c>
      <c r="P64" s="8">
        <v>-5</v>
      </c>
      <c r="Q64" s="7">
        <v>0.97297297297297303</v>
      </c>
      <c r="R64" s="7">
        <f t="shared" si="1"/>
        <v>0.3825363825363825</v>
      </c>
    </row>
    <row r="65" spans="1:18" x14ac:dyDescent="0.2">
      <c r="A65" s="13">
        <v>17840</v>
      </c>
      <c r="B65" s="5">
        <v>20</v>
      </c>
      <c r="C65" s="5" t="s">
        <v>7</v>
      </c>
      <c r="D65" s="5">
        <v>7</v>
      </c>
      <c r="E65" s="6">
        <v>2.3333333333333335</v>
      </c>
      <c r="F65" s="6">
        <v>2.3333333333333335</v>
      </c>
      <c r="G65" s="6">
        <v>0</v>
      </c>
      <c r="H65" s="6">
        <v>0</v>
      </c>
      <c r="I65" s="6">
        <v>2.6666666666666665</v>
      </c>
      <c r="J65" s="6">
        <v>5.666666666666667</v>
      </c>
      <c r="K65" s="6">
        <v>0.66666666666666663</v>
      </c>
      <c r="L65" s="6">
        <v>-0.33333333333333331</v>
      </c>
      <c r="M65" s="6">
        <v>1</v>
      </c>
      <c r="N65" s="6">
        <v>0.66666666666666663</v>
      </c>
      <c r="O65" s="6">
        <v>2</v>
      </c>
      <c r="P65" s="8">
        <v>-2.3333333333333335</v>
      </c>
      <c r="Q65" s="7">
        <v>1</v>
      </c>
      <c r="R65" s="7">
        <f t="shared" si="1"/>
        <v>1.2051282051282051</v>
      </c>
    </row>
    <row r="66" spans="1:18" x14ac:dyDescent="0.2">
      <c r="A66" s="13">
        <v>18109</v>
      </c>
      <c r="B66" s="5">
        <v>21</v>
      </c>
      <c r="C66" s="5" t="s">
        <v>7</v>
      </c>
      <c r="D66" s="5">
        <v>7</v>
      </c>
      <c r="E66" s="6">
        <v>0</v>
      </c>
      <c r="F66" s="6">
        <v>-0.66666666666666663</v>
      </c>
      <c r="G66" s="6">
        <v>0</v>
      </c>
      <c r="H66" s="6">
        <v>-0.33333333333333331</v>
      </c>
      <c r="I66" s="6">
        <v>0</v>
      </c>
      <c r="J66" s="6">
        <v>-2.6666666666666665</v>
      </c>
      <c r="K66" s="6">
        <v>1.3333333333333333</v>
      </c>
      <c r="L66" s="6">
        <v>-1.3333333333333333</v>
      </c>
      <c r="M66" s="6">
        <v>0.66666666666666663</v>
      </c>
      <c r="N66" s="6">
        <v>-0.33333333333333331</v>
      </c>
      <c r="O66" s="6">
        <v>0</v>
      </c>
      <c r="P66" s="8">
        <v>-2</v>
      </c>
      <c r="Q66" s="7">
        <v>1</v>
      </c>
      <c r="R66" s="7">
        <f t="shared" si="1"/>
        <v>-0.33333333333333331</v>
      </c>
    </row>
    <row r="67" spans="1:18" x14ac:dyDescent="0.2">
      <c r="A67" s="13">
        <v>18112</v>
      </c>
      <c r="B67" s="5">
        <v>21</v>
      </c>
      <c r="C67" s="5" t="s">
        <v>8</v>
      </c>
      <c r="D67" s="5">
        <v>7</v>
      </c>
      <c r="E67" s="6">
        <v>4.666666666666667</v>
      </c>
      <c r="F67" s="6">
        <v>-0.66666666666666663</v>
      </c>
      <c r="G67" s="6">
        <v>0</v>
      </c>
      <c r="H67" s="6">
        <v>0.33333333333333331</v>
      </c>
      <c r="I67" s="6">
        <v>2.6666666666666665</v>
      </c>
      <c r="J67" s="6">
        <v>-2.6666666666666665</v>
      </c>
      <c r="K67" s="6">
        <v>-0.66666666666666663</v>
      </c>
      <c r="L67" s="6">
        <v>2.3333333333333335</v>
      </c>
      <c r="M67" s="6">
        <v>0.66666666666666663</v>
      </c>
      <c r="N67" s="6">
        <v>-0.33333333333333331</v>
      </c>
      <c r="O67" s="6">
        <v>1</v>
      </c>
      <c r="P67" s="8">
        <v>-1.3333333333333333</v>
      </c>
      <c r="Q67" s="7">
        <v>0.97297297297297303</v>
      </c>
      <c r="R67" s="7">
        <f t="shared" si="1"/>
        <v>0.53638253638253652</v>
      </c>
    </row>
    <row r="68" spans="1:18" x14ac:dyDescent="0.2">
      <c r="A68" s="13">
        <v>18107</v>
      </c>
      <c r="B68" s="5">
        <v>21</v>
      </c>
      <c r="C68" s="5" t="s">
        <v>7</v>
      </c>
      <c r="D68" s="5">
        <v>9</v>
      </c>
      <c r="E68" s="6">
        <v>0.33333333333333331</v>
      </c>
      <c r="F68" s="6">
        <v>1</v>
      </c>
      <c r="G68" s="6">
        <v>1.6666666666666667</v>
      </c>
      <c r="H68" s="6">
        <v>-1.6666666666666667</v>
      </c>
      <c r="I68" s="6">
        <v>3</v>
      </c>
      <c r="J68" s="6">
        <v>-1.3333333333333333</v>
      </c>
      <c r="K68" s="6">
        <v>-1</v>
      </c>
      <c r="L68" s="6">
        <v>-3.6666666666666665</v>
      </c>
      <c r="M68" s="6">
        <v>1.3333333333333333</v>
      </c>
      <c r="N68" s="6">
        <v>-1</v>
      </c>
      <c r="O68" s="6">
        <v>-4</v>
      </c>
      <c r="P68" s="8">
        <v>-1.6666666666666667</v>
      </c>
      <c r="Q68" s="7">
        <v>0.97297297297297303</v>
      </c>
      <c r="R68" s="7">
        <f t="shared" si="1"/>
        <v>-0.46361746361746364</v>
      </c>
    </row>
    <row r="69" spans="1:18" x14ac:dyDescent="0.2">
      <c r="A69" s="13">
        <v>17876</v>
      </c>
      <c r="B69" s="5">
        <v>21</v>
      </c>
      <c r="C69" s="5" t="s">
        <v>7</v>
      </c>
      <c r="D69" s="5">
        <v>7</v>
      </c>
      <c r="E69" s="6">
        <v>3.3333333333333335</v>
      </c>
      <c r="F69" s="6">
        <v>-0.33333333333333331</v>
      </c>
      <c r="G69" s="6">
        <v>0</v>
      </c>
      <c r="H69" s="6">
        <v>-0.66666666666666663</v>
      </c>
      <c r="I69" s="6">
        <v>1.6666666666666667</v>
      </c>
      <c r="J69" s="6">
        <v>-3.3333333333333335</v>
      </c>
      <c r="K69" s="6">
        <v>-0.33333333333333331</v>
      </c>
      <c r="L69" s="6">
        <v>0.33333333333333331</v>
      </c>
      <c r="M69" s="6">
        <v>1.3333333333333333</v>
      </c>
      <c r="N69" s="6">
        <v>1.3333333333333333</v>
      </c>
      <c r="O69" s="6">
        <v>1.3333333333333333</v>
      </c>
      <c r="P69" s="8">
        <v>-1</v>
      </c>
      <c r="Q69" s="7">
        <v>1</v>
      </c>
      <c r="R69" s="7">
        <f t="shared" si="1"/>
        <v>0.35897435897435892</v>
      </c>
    </row>
    <row r="70" spans="1:18" x14ac:dyDescent="0.2">
      <c r="A70" s="13">
        <v>18115</v>
      </c>
      <c r="B70" s="5">
        <v>22</v>
      </c>
      <c r="C70" s="5" t="s">
        <v>7</v>
      </c>
      <c r="D70" s="5"/>
      <c r="E70" s="6">
        <v>-0.66666666666666663</v>
      </c>
      <c r="F70" s="6">
        <v>-1</v>
      </c>
      <c r="G70" s="6">
        <v>0</v>
      </c>
      <c r="H70" s="6">
        <v>0</v>
      </c>
      <c r="I70" s="6">
        <v>0.66666666666666663</v>
      </c>
      <c r="J70" s="6">
        <v>0</v>
      </c>
      <c r="K70" s="6">
        <v>3</v>
      </c>
      <c r="L70" s="6">
        <v>3</v>
      </c>
      <c r="M70" s="6">
        <v>1.6666666666666667</v>
      </c>
      <c r="N70" s="6">
        <v>-1</v>
      </c>
      <c r="O70" s="6">
        <v>2.6666666666666665</v>
      </c>
      <c r="P70" s="8">
        <v>-1.3333333333333333</v>
      </c>
      <c r="Q70" s="7">
        <v>1</v>
      </c>
      <c r="R70" s="7">
        <f t="shared" si="1"/>
        <v>0.61538461538461542</v>
      </c>
    </row>
    <row r="71" spans="1:18" x14ac:dyDescent="0.2">
      <c r="A71" s="13">
        <v>18027</v>
      </c>
      <c r="B71" s="5">
        <v>21</v>
      </c>
      <c r="C71" s="5" t="s">
        <v>7</v>
      </c>
      <c r="D71" s="5">
        <v>8</v>
      </c>
      <c r="E71" s="6">
        <v>-0.33333333333333331</v>
      </c>
      <c r="F71" s="6">
        <v>-1.3333333333333333</v>
      </c>
      <c r="G71" s="6">
        <v>0.66666666666666663</v>
      </c>
      <c r="H71" s="6">
        <v>0</v>
      </c>
      <c r="I71" s="6">
        <v>0.66666666666666663</v>
      </c>
      <c r="J71" s="6">
        <v>-3.6666666666666665</v>
      </c>
      <c r="K71" s="6">
        <v>0</v>
      </c>
      <c r="L71" s="6">
        <v>-2.3333333333333335</v>
      </c>
      <c r="M71" s="6">
        <v>2.3333333333333335</v>
      </c>
      <c r="N71" s="6">
        <v>-0.66666666666666663</v>
      </c>
      <c r="O71" s="6">
        <v>2</v>
      </c>
      <c r="P71" s="8">
        <v>-4.666666666666667</v>
      </c>
      <c r="Q71" s="7">
        <v>0.97297297297297303</v>
      </c>
      <c r="R71" s="7">
        <f t="shared" si="1"/>
        <v>-0.4892584892584893</v>
      </c>
    </row>
    <row r="72" spans="1:18" x14ac:dyDescent="0.2">
      <c r="A72" s="13">
        <v>17943</v>
      </c>
      <c r="B72" s="5">
        <v>21</v>
      </c>
      <c r="C72" s="5" t="s">
        <v>7</v>
      </c>
      <c r="D72" s="5">
        <v>8</v>
      </c>
      <c r="E72" s="6">
        <v>0.33333333333333331</v>
      </c>
      <c r="F72" s="6">
        <v>-0.33333333333333331</v>
      </c>
      <c r="G72" s="6">
        <v>-0.33333333333333331</v>
      </c>
      <c r="H72" s="6">
        <v>-1</v>
      </c>
      <c r="I72" s="6">
        <v>-0.33333333333333331</v>
      </c>
      <c r="J72" s="6">
        <v>0.66666666666666663</v>
      </c>
      <c r="K72" s="6">
        <v>2</v>
      </c>
      <c r="L72" s="6">
        <v>-2.6666666666666665</v>
      </c>
      <c r="M72" s="6">
        <v>5</v>
      </c>
      <c r="N72" s="6">
        <v>-1.3333333333333333</v>
      </c>
      <c r="O72" s="6">
        <v>-0.33333333333333331</v>
      </c>
      <c r="P72" s="8">
        <v>-0.33333333333333331</v>
      </c>
      <c r="Q72" s="7">
        <v>1</v>
      </c>
      <c r="R72" s="7">
        <f t="shared" si="1"/>
        <v>0.17948717948717949</v>
      </c>
    </row>
    <row r="73" spans="1:18" x14ac:dyDescent="0.2">
      <c r="A73" s="13">
        <v>18432</v>
      </c>
      <c r="B73" s="5">
        <v>25</v>
      </c>
      <c r="C73" s="5" t="s">
        <v>7</v>
      </c>
      <c r="D73" s="5">
        <v>8</v>
      </c>
      <c r="E73" s="6">
        <v>-0.33333333333333331</v>
      </c>
      <c r="F73" s="6">
        <v>-5.333333333333333</v>
      </c>
      <c r="G73" s="6">
        <v>0</v>
      </c>
      <c r="H73" s="6">
        <v>-3</v>
      </c>
      <c r="I73" s="6">
        <v>-3</v>
      </c>
      <c r="J73" s="6">
        <v>-8</v>
      </c>
      <c r="K73" s="6">
        <v>-2.6666666666666665</v>
      </c>
      <c r="L73" s="6">
        <v>-6.333333333333333</v>
      </c>
      <c r="M73" s="6">
        <v>-2.3333333333333335</v>
      </c>
      <c r="N73" s="6">
        <v>-7</v>
      </c>
      <c r="O73" s="6">
        <v>-4.666666666666667</v>
      </c>
      <c r="P73" s="8">
        <v>-9.3333333333333339</v>
      </c>
      <c r="Q73" s="7">
        <v>1</v>
      </c>
      <c r="R73" s="7">
        <f t="shared" si="1"/>
        <v>-3.9230769230769229</v>
      </c>
    </row>
    <row r="74" spans="1:18" x14ac:dyDescent="0.2">
      <c r="A74" s="13">
        <v>17981</v>
      </c>
      <c r="B74" s="5">
        <v>21</v>
      </c>
      <c r="C74" s="5" t="s">
        <v>7</v>
      </c>
      <c r="D74" s="5">
        <v>9</v>
      </c>
      <c r="E74" s="6">
        <v>-0.33333333333333331</v>
      </c>
      <c r="F74" s="6">
        <v>-0.66666666666666663</v>
      </c>
      <c r="G74" s="6">
        <v>-0.66666666666666663</v>
      </c>
      <c r="H74" s="6">
        <v>0.33333333333333331</v>
      </c>
      <c r="I74" s="6">
        <v>-3.6666666666666665</v>
      </c>
      <c r="J74" s="6">
        <v>-2.3333333333333335</v>
      </c>
      <c r="K74" s="6">
        <v>-1.6666666666666667</v>
      </c>
      <c r="L74" s="6">
        <v>-6</v>
      </c>
      <c r="M74" s="6">
        <v>-1</v>
      </c>
      <c r="N74" s="6">
        <v>-6.333333333333333</v>
      </c>
      <c r="O74" s="6">
        <v>-3.6666666666666665</v>
      </c>
      <c r="P74" s="8">
        <v>-5</v>
      </c>
      <c r="Q74" s="7">
        <v>1</v>
      </c>
      <c r="R74" s="7">
        <f t="shared" si="1"/>
        <v>-2.3076923076923075</v>
      </c>
    </row>
    <row r="75" spans="1:18" x14ac:dyDescent="0.2">
      <c r="A75" s="13">
        <v>17909</v>
      </c>
      <c r="B75" s="5">
        <v>21</v>
      </c>
      <c r="C75" s="5" t="s">
        <v>7</v>
      </c>
      <c r="D75" s="5">
        <v>7</v>
      </c>
      <c r="E75" s="6">
        <v>-2.3333333333333335</v>
      </c>
      <c r="F75" s="6">
        <v>-1.3333333333333333</v>
      </c>
      <c r="G75" s="6">
        <v>-0.66666666666666663</v>
      </c>
      <c r="H75" s="6">
        <v>-5.333333333333333</v>
      </c>
      <c r="I75" s="6">
        <v>-2.3333333333333335</v>
      </c>
      <c r="J75" s="6">
        <v>-8.6666666666666661</v>
      </c>
      <c r="K75" s="6">
        <v>-3.6666666666666665</v>
      </c>
      <c r="L75" s="6">
        <v>-9.6666666666666661</v>
      </c>
      <c r="M75" s="6">
        <v>-2.3333333333333335</v>
      </c>
      <c r="N75" s="6">
        <v>-4.666666666666667</v>
      </c>
      <c r="O75" s="6">
        <v>-5</v>
      </c>
      <c r="P75" s="8">
        <v>-9.6666666666666661</v>
      </c>
      <c r="Q75" s="7">
        <v>1</v>
      </c>
      <c r="R75" s="7">
        <f t="shared" si="1"/>
        <v>-4.2051282051282053</v>
      </c>
    </row>
    <row r="76" spans="1:18" x14ac:dyDescent="0.2">
      <c r="A76" s="13">
        <v>18158</v>
      </c>
      <c r="B76" s="5">
        <v>21</v>
      </c>
      <c r="C76" s="5" t="s">
        <v>7</v>
      </c>
      <c r="D76" s="5">
        <v>7</v>
      </c>
      <c r="E76" s="6">
        <v>-0.66666666666666663</v>
      </c>
      <c r="F76" s="6">
        <v>-1</v>
      </c>
      <c r="G76" s="6">
        <v>1</v>
      </c>
      <c r="H76" s="6">
        <v>1.3333333333333333</v>
      </c>
      <c r="I76" s="6">
        <v>3</v>
      </c>
      <c r="J76" s="6">
        <v>-2.6666666666666665</v>
      </c>
      <c r="K76" s="6">
        <v>2.3333333333333335</v>
      </c>
      <c r="L76" s="6">
        <v>6.666666666666667</v>
      </c>
      <c r="M76" s="6">
        <v>4.666666666666667</v>
      </c>
      <c r="N76" s="6">
        <v>7.666666666666667</v>
      </c>
      <c r="O76" s="6">
        <v>4</v>
      </c>
      <c r="P76" s="8">
        <v>-5</v>
      </c>
      <c r="Q76" s="7">
        <v>1</v>
      </c>
      <c r="R76" s="7">
        <f t="shared" si="1"/>
        <v>1.7179487179487181</v>
      </c>
    </row>
    <row r="77" spans="1:18" x14ac:dyDescent="0.2">
      <c r="A77" s="13">
        <v>18034</v>
      </c>
      <c r="B77" s="5">
        <v>20</v>
      </c>
      <c r="C77" s="5" t="s">
        <v>7</v>
      </c>
      <c r="D77" s="5">
        <v>7</v>
      </c>
      <c r="E77" s="6">
        <v>0.33333333333333331</v>
      </c>
      <c r="F77" s="6">
        <v>-4</v>
      </c>
      <c r="G77" s="6">
        <v>0</v>
      </c>
      <c r="H77" s="6">
        <v>-4.333333333333333</v>
      </c>
      <c r="I77" s="6">
        <v>-4.666666666666667</v>
      </c>
      <c r="J77" s="6">
        <v>-7</v>
      </c>
      <c r="K77" s="6">
        <v>0.66666666666666663</v>
      </c>
      <c r="L77" s="6">
        <v>-2</v>
      </c>
      <c r="M77" s="6">
        <v>-2</v>
      </c>
      <c r="N77" s="6">
        <v>-5</v>
      </c>
      <c r="O77" s="6">
        <v>0.33333333333333331</v>
      </c>
      <c r="P77" s="8">
        <v>-6.666666666666667</v>
      </c>
      <c r="Q77" s="7">
        <v>1</v>
      </c>
      <c r="R77" s="7">
        <f t="shared" si="1"/>
        <v>-2.5641025641025643</v>
      </c>
    </row>
    <row r="78" spans="1:18" x14ac:dyDescent="0.2">
      <c r="A78" s="13">
        <v>17846</v>
      </c>
      <c r="B78" s="5">
        <v>19</v>
      </c>
      <c r="C78" s="5" t="s">
        <v>7</v>
      </c>
      <c r="D78" s="5">
        <v>7</v>
      </c>
      <c r="E78" s="6">
        <v>0</v>
      </c>
      <c r="F78" s="6">
        <v>-3.3333333333333335</v>
      </c>
      <c r="G78" s="6">
        <v>0</v>
      </c>
      <c r="H78" s="6">
        <v>-1.6666666666666667</v>
      </c>
      <c r="I78" s="6">
        <v>-5</v>
      </c>
      <c r="J78" s="6">
        <v>-8</v>
      </c>
      <c r="K78" s="6">
        <v>0</v>
      </c>
      <c r="L78" s="6">
        <v>-2.3333333333333335</v>
      </c>
      <c r="M78" s="6">
        <v>-0.33333333333333331</v>
      </c>
      <c r="N78" s="6">
        <v>-5</v>
      </c>
      <c r="O78" s="6">
        <v>-2</v>
      </c>
      <c r="P78" s="8">
        <v>-5.333333333333333</v>
      </c>
      <c r="Q78" s="7">
        <v>1</v>
      </c>
      <c r="R78" s="7">
        <f t="shared" si="1"/>
        <v>-2.4615384615384617</v>
      </c>
    </row>
    <row r="79" spans="1:18" x14ac:dyDescent="0.2">
      <c r="A79" s="13">
        <v>18126</v>
      </c>
      <c r="B79" s="5">
        <v>20</v>
      </c>
      <c r="C79" s="5" t="s">
        <v>7</v>
      </c>
      <c r="D79" s="5">
        <v>6</v>
      </c>
      <c r="E79" s="6">
        <v>-4</v>
      </c>
      <c r="F79" s="6">
        <v>-6.333333333333333</v>
      </c>
      <c r="G79" s="6">
        <v>-0.33333333333333331</v>
      </c>
      <c r="H79" s="6">
        <v>-3.6666666666666665</v>
      </c>
      <c r="I79" s="6">
        <v>-3.6666666666666665</v>
      </c>
      <c r="J79" s="6">
        <v>-6</v>
      </c>
      <c r="K79" s="6">
        <v>-2.3333333333333335</v>
      </c>
      <c r="L79" s="6">
        <v>-5</v>
      </c>
      <c r="M79" s="6">
        <v>-3.6666666666666665</v>
      </c>
      <c r="N79" s="6">
        <v>-7.333333333333333</v>
      </c>
      <c r="O79" s="6">
        <v>-4.666666666666667</v>
      </c>
      <c r="P79" s="8">
        <v>-9.6666666666666661</v>
      </c>
      <c r="Q79" s="7">
        <v>0.94594594594594594</v>
      </c>
      <c r="R79" s="7">
        <f t="shared" si="1"/>
        <v>-4.286209286209286</v>
      </c>
    </row>
    <row r="80" spans="1:18" x14ac:dyDescent="0.2">
      <c r="A80" s="13">
        <v>18372</v>
      </c>
      <c r="B80" s="5">
        <v>20</v>
      </c>
      <c r="C80" s="5" t="s">
        <v>7</v>
      </c>
      <c r="D80" s="5">
        <v>7</v>
      </c>
      <c r="E80" s="6">
        <v>-1</v>
      </c>
      <c r="F80" s="6">
        <v>-0.33333333333333331</v>
      </c>
      <c r="G80" s="6">
        <v>0</v>
      </c>
      <c r="H80" s="6">
        <v>5.666666666666667</v>
      </c>
      <c r="I80" s="6">
        <v>-4</v>
      </c>
      <c r="J80" s="6">
        <v>-7</v>
      </c>
      <c r="K80" s="6">
        <v>-3.3333333333333335</v>
      </c>
      <c r="L80" s="6">
        <v>-3</v>
      </c>
      <c r="M80" s="6">
        <v>-1</v>
      </c>
      <c r="N80" s="6">
        <v>-1.6666666666666667</v>
      </c>
      <c r="O80" s="6">
        <v>-7.333333333333333</v>
      </c>
      <c r="P80" s="8">
        <v>-6.666666666666667</v>
      </c>
      <c r="Q80" s="7">
        <v>0.91891891891891897</v>
      </c>
      <c r="R80" s="7">
        <f t="shared" si="1"/>
        <v>-2.2113652113652114</v>
      </c>
    </row>
    <row r="81" spans="1:18" x14ac:dyDescent="0.2">
      <c r="A81" s="13">
        <v>17345</v>
      </c>
      <c r="B81" s="5">
        <v>21</v>
      </c>
      <c r="C81" s="5" t="s">
        <v>8</v>
      </c>
      <c r="D81" s="5">
        <v>8</v>
      </c>
      <c r="E81" s="6">
        <v>-2.6666666666666665</v>
      </c>
      <c r="F81" s="6">
        <v>-1.6666666666666667</v>
      </c>
      <c r="G81" s="6">
        <v>0.66666666666666663</v>
      </c>
      <c r="H81" s="6">
        <v>-1.6666666666666667</v>
      </c>
      <c r="I81" s="6">
        <v>-1</v>
      </c>
      <c r="J81" s="6">
        <v>4</v>
      </c>
      <c r="K81" s="6">
        <v>-2.3333333333333335</v>
      </c>
      <c r="L81" s="6">
        <v>1.6666666666666667</v>
      </c>
      <c r="M81" s="6">
        <v>-0.66666666666666663</v>
      </c>
      <c r="N81" s="6">
        <v>-1.6666666666666667</v>
      </c>
      <c r="O81" s="6">
        <v>-3.3333333333333335</v>
      </c>
      <c r="P81" s="8">
        <v>1.3333333333333333</v>
      </c>
      <c r="Q81" s="7">
        <v>1</v>
      </c>
      <c r="R81" s="7">
        <f t="shared" si="1"/>
        <v>-0.48717948717948717</v>
      </c>
    </row>
    <row r="83" spans="1:18" x14ac:dyDescent="0.2">
      <c r="H83" s="10"/>
      <c r="I83" s="10"/>
    </row>
  </sheetData>
  <mergeCells count="6">
    <mergeCell ref="Q1:Q2"/>
    <mergeCell ref="D1:D2"/>
    <mergeCell ref="R1:R2"/>
    <mergeCell ref="A1:A2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0T09:32:57Z</dcterms:created>
  <dcterms:modified xsi:type="dcterms:W3CDTF">2023-07-25T13:14:42Z</dcterms:modified>
</cp:coreProperties>
</file>